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E:\Seear et al 2019\paper\plos\post review version\post post post review version\post edited files\"/>
    </mc:Choice>
  </mc:AlternateContent>
  <xr:revisionPtr revIDLastSave="0" documentId="13_ncr:1_{941056E8-0811-493D-9B5B-A710E4EB61AC}" xr6:coauthVersionLast="44" xr6:coauthVersionMax="44" xr10:uidLastSave="{00000000-0000-0000-0000-000000000000}"/>
  <bookViews>
    <workbookView xWindow="-120" yWindow="-120" windowWidth="20730" windowHeight="11160" tabRatio="751" firstSheet="1" activeTab="2" xr2:uid="{00000000-000D-0000-FFFF-FFFF00000000}"/>
  </bookViews>
  <sheets>
    <sheet name="VLH dip lyrata" sheetId="1" r:id="rId1"/>
    <sheet name="chiasma counts for Fig 2" sheetId="2" r:id="rId2"/>
    <sheet name="HEI10 counts for Fig 2" sheetId="7" r:id="rId3"/>
    <sheet name="Genotype phenotype Fig 3" sheetId="9" r:id="rId4"/>
    <sheet name="Allele frequency Fig 5" sheetId="8" r:id="rId5"/>
  </sheets>
  <externalReferences>
    <externalReference r:id="rId6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99" i="8" l="1"/>
  <c r="W98" i="8"/>
  <c r="W97" i="8"/>
  <c r="W96" i="8"/>
  <c r="W95" i="8"/>
  <c r="W94" i="8"/>
  <c r="W93" i="8"/>
  <c r="W92" i="8"/>
  <c r="W91" i="8"/>
  <c r="W90" i="8"/>
  <c r="X78" i="8"/>
  <c r="W78" i="8"/>
  <c r="V78" i="8"/>
  <c r="U78" i="8"/>
  <c r="T78" i="8"/>
  <c r="S78" i="8"/>
  <c r="O53" i="8"/>
  <c r="O54" i="8"/>
  <c r="O55" i="8"/>
  <c r="O56" i="8"/>
  <c r="O57" i="8"/>
  <c r="O58" i="8"/>
  <c r="I53" i="8"/>
  <c r="I54" i="8"/>
  <c r="I55" i="8"/>
  <c r="I56" i="8"/>
  <c r="I57" i="8"/>
  <c r="I58" i="8"/>
  <c r="P57" i="8"/>
  <c r="J57" i="8"/>
  <c r="J56" i="8"/>
  <c r="P55" i="8"/>
  <c r="J55" i="8"/>
  <c r="J54" i="8"/>
  <c r="J53" i="8"/>
  <c r="O46" i="8"/>
  <c r="O47" i="8"/>
  <c r="O48" i="8"/>
  <c r="O49" i="8"/>
  <c r="O50" i="8"/>
  <c r="O51" i="8"/>
  <c r="I46" i="8"/>
  <c r="I47" i="8"/>
  <c r="I48" i="8"/>
  <c r="I49" i="8"/>
  <c r="I50" i="8"/>
  <c r="I51" i="8"/>
  <c r="P50" i="8"/>
  <c r="J50" i="8"/>
  <c r="P49" i="8"/>
  <c r="J49" i="8"/>
  <c r="P48" i="8"/>
  <c r="J48" i="8"/>
  <c r="P47" i="8"/>
  <c r="J47" i="8"/>
  <c r="P46" i="8"/>
  <c r="J46" i="8"/>
  <c r="O39" i="8"/>
  <c r="O40" i="8"/>
  <c r="O41" i="8"/>
  <c r="O42" i="8"/>
  <c r="O43" i="8"/>
  <c r="O44" i="8"/>
  <c r="P39" i="8"/>
  <c r="P40" i="8"/>
  <c r="P41" i="8"/>
  <c r="P42" i="8"/>
  <c r="P43" i="8"/>
  <c r="P44" i="8"/>
  <c r="I39" i="8"/>
  <c r="I40" i="8"/>
  <c r="I41" i="8"/>
  <c r="I42" i="8"/>
  <c r="I43" i="8"/>
  <c r="I44" i="8"/>
  <c r="J39" i="8"/>
  <c r="J40" i="8"/>
  <c r="J41" i="8"/>
  <c r="J42" i="8"/>
  <c r="J43" i="8"/>
  <c r="J44" i="8"/>
  <c r="O32" i="8"/>
  <c r="O33" i="8"/>
  <c r="O34" i="8"/>
  <c r="O35" i="8"/>
  <c r="O36" i="8"/>
  <c r="O37" i="8"/>
  <c r="P32" i="8"/>
  <c r="P33" i="8"/>
  <c r="P34" i="8"/>
  <c r="P35" i="8"/>
  <c r="P36" i="8"/>
  <c r="P37" i="8"/>
  <c r="I32" i="8"/>
  <c r="I33" i="8"/>
  <c r="I34" i="8"/>
  <c r="I35" i="8"/>
  <c r="I36" i="8"/>
  <c r="I37" i="8"/>
  <c r="J36" i="8"/>
  <c r="J35" i="8"/>
  <c r="J34" i="8"/>
  <c r="J33" i="8"/>
  <c r="J32" i="8"/>
  <c r="O25" i="8"/>
  <c r="O26" i="8"/>
  <c r="O27" i="8"/>
  <c r="O28" i="8"/>
  <c r="O29" i="8"/>
  <c r="O30" i="8"/>
  <c r="P25" i="8"/>
  <c r="P26" i="8"/>
  <c r="P27" i="8"/>
  <c r="P28" i="8"/>
  <c r="P29" i="8"/>
  <c r="P30" i="8"/>
  <c r="I25" i="8"/>
  <c r="I26" i="8"/>
  <c r="I27" i="8"/>
  <c r="I28" i="8"/>
  <c r="I29" i="8"/>
  <c r="I30" i="8"/>
  <c r="J25" i="8"/>
  <c r="J26" i="8"/>
  <c r="J27" i="8"/>
  <c r="J28" i="8"/>
  <c r="J29" i="8"/>
  <c r="J30" i="8"/>
  <c r="O18" i="8"/>
  <c r="O19" i="8"/>
  <c r="O20" i="8"/>
  <c r="O21" i="8"/>
  <c r="O22" i="8"/>
  <c r="O23" i="8"/>
  <c r="P18" i="8"/>
  <c r="P19" i="8"/>
  <c r="P20" i="8"/>
  <c r="P21" i="8"/>
  <c r="P22" i="8"/>
  <c r="P23" i="8"/>
  <c r="I18" i="8"/>
  <c r="I19" i="8"/>
  <c r="I20" i="8"/>
  <c r="I21" i="8"/>
  <c r="I22" i="8"/>
  <c r="I23" i="8"/>
  <c r="J18" i="8"/>
  <c r="J19" i="8"/>
  <c r="J20" i="8"/>
  <c r="J21" i="8"/>
  <c r="J22" i="8"/>
  <c r="J23" i="8"/>
  <c r="O11" i="8"/>
  <c r="O12" i="8"/>
  <c r="O13" i="8"/>
  <c r="O14" i="8"/>
  <c r="O15" i="8"/>
  <c r="O16" i="8"/>
  <c r="P11" i="8"/>
  <c r="P12" i="8"/>
  <c r="P13" i="8"/>
  <c r="P14" i="8"/>
  <c r="P15" i="8"/>
  <c r="P16" i="8"/>
  <c r="I11" i="8"/>
  <c r="I12" i="8"/>
  <c r="I13" i="8"/>
  <c r="I14" i="8"/>
  <c r="I15" i="8"/>
  <c r="I16" i="8"/>
  <c r="J15" i="8"/>
  <c r="J14" i="8"/>
  <c r="J13" i="8"/>
  <c r="J12" i="8"/>
  <c r="J11" i="8"/>
  <c r="O4" i="8"/>
  <c r="O5" i="8"/>
  <c r="O6" i="8"/>
  <c r="O7" i="8"/>
  <c r="O9" i="8"/>
  <c r="I4" i="8"/>
  <c r="I5" i="8"/>
  <c r="I6" i="8"/>
  <c r="I7" i="8"/>
  <c r="I9" i="8"/>
  <c r="J4" i="8"/>
  <c r="J5" i="8"/>
  <c r="J6" i="8"/>
  <c r="J7" i="8"/>
  <c r="J8" i="8"/>
  <c r="J9" i="8"/>
  <c r="P8" i="8"/>
  <c r="P7" i="8"/>
  <c r="P6" i="8"/>
  <c r="P5" i="8"/>
  <c r="P4" i="8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3" i="2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81" i="2"/>
  <c r="AI82" i="2"/>
  <c r="AI83" i="2"/>
  <c r="AI84" i="2"/>
  <c r="AI85" i="2"/>
  <c r="AI86" i="2"/>
  <c r="AI87" i="2"/>
  <c r="AI88" i="2"/>
  <c r="AI89" i="2"/>
  <c r="AI90" i="2"/>
  <c r="AI91" i="2"/>
  <c r="AI92" i="2"/>
  <c r="AI93" i="2"/>
  <c r="AI94" i="2"/>
  <c r="AI95" i="2"/>
  <c r="AI96" i="2"/>
  <c r="AI97" i="2"/>
  <c r="AI98" i="2"/>
  <c r="AI99" i="2"/>
  <c r="AI100" i="2"/>
  <c r="AI101" i="2"/>
  <c r="AI102" i="2"/>
  <c r="AI103" i="2"/>
  <c r="AI104" i="2"/>
  <c r="AI105" i="2"/>
  <c r="AI106" i="2"/>
  <c r="AI107" i="2"/>
  <c r="AI108" i="2"/>
  <c r="AI109" i="2"/>
  <c r="AI110" i="2"/>
  <c r="AI126" i="2"/>
  <c r="AI125" i="2"/>
  <c r="AH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75" i="2"/>
  <c r="AH76" i="2"/>
  <c r="AH77" i="2"/>
  <c r="AH78" i="2"/>
  <c r="AH79" i="2"/>
  <c r="AH80" i="2"/>
  <c r="AH81" i="2"/>
  <c r="AH82" i="2"/>
  <c r="AH83" i="2"/>
  <c r="AH84" i="2"/>
  <c r="AH85" i="2"/>
  <c r="AH86" i="2"/>
  <c r="AH87" i="2"/>
  <c r="AH88" i="2"/>
  <c r="AH89" i="2"/>
  <c r="AH90" i="2"/>
  <c r="AH91" i="2"/>
  <c r="AH92" i="2"/>
  <c r="AH93" i="2"/>
  <c r="AH94" i="2"/>
  <c r="AH95" i="2"/>
  <c r="AH96" i="2"/>
  <c r="AH97" i="2"/>
  <c r="AH98" i="2"/>
  <c r="AH99" i="2"/>
  <c r="AH100" i="2"/>
  <c r="AH101" i="2"/>
  <c r="AH102" i="2"/>
  <c r="AH103" i="2"/>
  <c r="AH104" i="2"/>
  <c r="AH105" i="2"/>
  <c r="AH106" i="2"/>
  <c r="AH107" i="2"/>
  <c r="AH108" i="2"/>
  <c r="AH109" i="2"/>
  <c r="AH110" i="2"/>
  <c r="AH115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7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6" i="2"/>
  <c r="AI114" i="2"/>
  <c r="T66" i="2"/>
  <c r="H45" i="2"/>
  <c r="BO22" i="2"/>
  <c r="BJ22" i="2"/>
  <c r="BK22" i="2"/>
  <c r="BL22" i="2"/>
  <c r="BM22" i="2"/>
  <c r="BN22" i="2"/>
  <c r="BI22" i="2"/>
  <c r="U3" i="2"/>
  <c r="V3" i="2"/>
  <c r="W3" i="2"/>
  <c r="X3" i="2"/>
  <c r="U4" i="2"/>
  <c r="V4" i="2"/>
  <c r="W4" i="2"/>
  <c r="X4" i="2"/>
  <c r="U5" i="2"/>
  <c r="V5" i="2"/>
  <c r="W5" i="2"/>
  <c r="X5" i="2"/>
  <c r="U6" i="2"/>
  <c r="V6" i="2"/>
  <c r="W6" i="2"/>
  <c r="X6" i="2"/>
  <c r="U7" i="2"/>
  <c r="V7" i="2"/>
  <c r="W7" i="2"/>
  <c r="X7" i="2"/>
  <c r="U8" i="2"/>
  <c r="V8" i="2"/>
  <c r="W8" i="2"/>
  <c r="X8" i="2"/>
  <c r="U9" i="2"/>
  <c r="V9" i="2"/>
  <c r="W9" i="2"/>
  <c r="X9" i="2"/>
  <c r="U10" i="2"/>
  <c r="V10" i="2"/>
  <c r="W10" i="2"/>
  <c r="X10" i="2"/>
  <c r="U11" i="2"/>
  <c r="V11" i="2"/>
  <c r="W11" i="2"/>
  <c r="X11" i="2"/>
  <c r="U12" i="2"/>
  <c r="V12" i="2"/>
  <c r="W12" i="2"/>
  <c r="X12" i="2"/>
  <c r="U13" i="2"/>
  <c r="V13" i="2"/>
  <c r="W13" i="2"/>
  <c r="X13" i="2"/>
  <c r="U14" i="2"/>
  <c r="V14" i="2"/>
  <c r="W14" i="2"/>
  <c r="X14" i="2"/>
  <c r="U15" i="2"/>
  <c r="V15" i="2"/>
  <c r="W15" i="2"/>
  <c r="X15" i="2"/>
  <c r="U16" i="2"/>
  <c r="V16" i="2"/>
  <c r="W16" i="2"/>
  <c r="X16" i="2"/>
  <c r="U17" i="2"/>
  <c r="V17" i="2"/>
  <c r="W17" i="2"/>
  <c r="X17" i="2"/>
  <c r="U18" i="2"/>
  <c r="V18" i="2"/>
  <c r="W18" i="2"/>
  <c r="X18" i="2"/>
  <c r="U19" i="2"/>
  <c r="V19" i="2"/>
  <c r="W19" i="2"/>
  <c r="X19" i="2"/>
  <c r="U20" i="2"/>
  <c r="V20" i="2"/>
  <c r="W20" i="2"/>
  <c r="X20" i="2"/>
  <c r="U21" i="2"/>
  <c r="V21" i="2"/>
  <c r="W21" i="2"/>
  <c r="X21" i="2"/>
  <c r="U22" i="2"/>
  <c r="V22" i="2"/>
  <c r="W22" i="2"/>
  <c r="X22" i="2"/>
  <c r="U23" i="2"/>
  <c r="V23" i="2"/>
  <c r="W23" i="2"/>
  <c r="X23" i="2"/>
  <c r="U24" i="2"/>
  <c r="V24" i="2"/>
  <c r="W24" i="2"/>
  <c r="X24" i="2"/>
  <c r="U25" i="2"/>
  <c r="V25" i="2"/>
  <c r="W25" i="2"/>
  <c r="X25" i="2"/>
  <c r="U26" i="2"/>
  <c r="V26" i="2"/>
  <c r="W26" i="2"/>
  <c r="X26" i="2"/>
  <c r="U27" i="2"/>
  <c r="V27" i="2"/>
  <c r="W27" i="2"/>
  <c r="X27" i="2"/>
  <c r="U28" i="2"/>
  <c r="V28" i="2"/>
  <c r="W28" i="2"/>
  <c r="X28" i="2"/>
  <c r="U29" i="2"/>
  <c r="V29" i="2"/>
  <c r="W29" i="2"/>
  <c r="X29" i="2"/>
  <c r="U30" i="2"/>
  <c r="V30" i="2"/>
  <c r="W30" i="2"/>
  <c r="X30" i="2"/>
  <c r="U31" i="2"/>
  <c r="V31" i="2"/>
  <c r="W31" i="2"/>
  <c r="X31" i="2"/>
  <c r="U32" i="2"/>
  <c r="V32" i="2"/>
  <c r="W32" i="2"/>
  <c r="X32" i="2"/>
  <c r="U33" i="2"/>
  <c r="V33" i="2"/>
  <c r="W33" i="2"/>
  <c r="X33" i="2"/>
  <c r="U34" i="2"/>
  <c r="V34" i="2"/>
  <c r="W34" i="2"/>
  <c r="X34" i="2"/>
  <c r="U35" i="2"/>
  <c r="V35" i="2"/>
  <c r="W35" i="2"/>
  <c r="X35" i="2"/>
  <c r="U36" i="2"/>
  <c r="V36" i="2"/>
  <c r="W36" i="2"/>
  <c r="X36" i="2"/>
  <c r="U37" i="2"/>
  <c r="V37" i="2"/>
  <c r="W37" i="2"/>
  <c r="X37" i="2"/>
  <c r="U38" i="2"/>
  <c r="V38" i="2"/>
  <c r="W38" i="2"/>
  <c r="X38" i="2"/>
  <c r="U39" i="2"/>
  <c r="V39" i="2"/>
  <c r="W39" i="2"/>
  <c r="X39" i="2"/>
  <c r="U40" i="2"/>
  <c r="V40" i="2"/>
  <c r="W40" i="2"/>
  <c r="X40" i="2"/>
  <c r="U41" i="2"/>
  <c r="V41" i="2"/>
  <c r="W41" i="2"/>
  <c r="X41" i="2"/>
  <c r="U42" i="2"/>
  <c r="V42" i="2"/>
  <c r="W42" i="2"/>
  <c r="X42" i="2"/>
  <c r="U43" i="2"/>
  <c r="V43" i="2"/>
  <c r="W43" i="2"/>
  <c r="X43" i="2"/>
  <c r="U44" i="2"/>
  <c r="V44" i="2"/>
  <c r="W44" i="2"/>
  <c r="X44" i="2"/>
  <c r="U45" i="2"/>
  <c r="V45" i="2"/>
  <c r="W45" i="2"/>
  <c r="X45" i="2"/>
  <c r="U46" i="2"/>
  <c r="V46" i="2"/>
  <c r="W46" i="2"/>
  <c r="X46" i="2"/>
  <c r="U47" i="2"/>
  <c r="V47" i="2"/>
  <c r="W47" i="2"/>
  <c r="X47" i="2"/>
  <c r="U48" i="2"/>
  <c r="V48" i="2"/>
  <c r="W48" i="2"/>
  <c r="X48" i="2"/>
  <c r="U49" i="2"/>
  <c r="V49" i="2"/>
  <c r="W49" i="2"/>
  <c r="X49" i="2"/>
  <c r="U50" i="2"/>
  <c r="V50" i="2"/>
  <c r="W50" i="2"/>
  <c r="X50" i="2"/>
  <c r="U51" i="2"/>
  <c r="V51" i="2"/>
  <c r="W51" i="2"/>
  <c r="X51" i="2"/>
  <c r="U52" i="2"/>
  <c r="V52" i="2"/>
  <c r="W52" i="2"/>
  <c r="X52" i="2"/>
  <c r="U53" i="2"/>
  <c r="V53" i="2"/>
  <c r="W53" i="2"/>
  <c r="X53" i="2"/>
  <c r="U54" i="2"/>
  <c r="V54" i="2"/>
  <c r="W54" i="2"/>
  <c r="X54" i="2"/>
  <c r="U55" i="2"/>
  <c r="V55" i="2"/>
  <c r="W55" i="2"/>
  <c r="X55" i="2"/>
  <c r="U56" i="2"/>
  <c r="V56" i="2"/>
  <c r="W56" i="2"/>
  <c r="X56" i="2"/>
  <c r="U57" i="2"/>
  <c r="V57" i="2"/>
  <c r="W57" i="2"/>
  <c r="X57" i="2"/>
  <c r="U58" i="2"/>
  <c r="V58" i="2"/>
  <c r="W58" i="2"/>
  <c r="X58" i="2"/>
  <c r="U59" i="2"/>
  <c r="V59" i="2"/>
  <c r="W59" i="2"/>
  <c r="X59" i="2"/>
  <c r="U60" i="2"/>
  <c r="V60" i="2"/>
  <c r="W60" i="2"/>
  <c r="X60" i="2"/>
  <c r="U61" i="2"/>
  <c r="V61" i="2"/>
  <c r="W61" i="2"/>
  <c r="X61" i="2"/>
  <c r="U62" i="2"/>
  <c r="V62" i="2"/>
  <c r="W62" i="2"/>
  <c r="X62" i="2"/>
  <c r="X63" i="2"/>
  <c r="I3" i="2"/>
  <c r="J3" i="2"/>
  <c r="K3" i="2"/>
  <c r="L3" i="2"/>
  <c r="I4" i="2"/>
  <c r="J4" i="2"/>
  <c r="K4" i="2"/>
  <c r="L4" i="2"/>
  <c r="I5" i="2"/>
  <c r="J5" i="2"/>
  <c r="K5" i="2"/>
  <c r="L5" i="2"/>
  <c r="I6" i="2"/>
  <c r="J6" i="2"/>
  <c r="K6" i="2"/>
  <c r="L6" i="2"/>
  <c r="I7" i="2"/>
  <c r="J7" i="2"/>
  <c r="K7" i="2"/>
  <c r="L7" i="2"/>
  <c r="I8" i="2"/>
  <c r="J8" i="2"/>
  <c r="K8" i="2"/>
  <c r="L8" i="2"/>
  <c r="I9" i="2"/>
  <c r="J9" i="2"/>
  <c r="K9" i="2"/>
  <c r="L9" i="2"/>
  <c r="I10" i="2"/>
  <c r="J10" i="2"/>
  <c r="K10" i="2"/>
  <c r="L10" i="2"/>
  <c r="I11" i="2"/>
  <c r="J11" i="2"/>
  <c r="K11" i="2"/>
  <c r="L11" i="2"/>
  <c r="I12" i="2"/>
  <c r="J12" i="2"/>
  <c r="K12" i="2"/>
  <c r="L12" i="2"/>
  <c r="I13" i="2"/>
  <c r="J13" i="2"/>
  <c r="K13" i="2"/>
  <c r="L13" i="2"/>
  <c r="I14" i="2"/>
  <c r="J14" i="2"/>
  <c r="K14" i="2"/>
  <c r="L14" i="2"/>
  <c r="I15" i="2"/>
  <c r="J15" i="2"/>
  <c r="K15" i="2"/>
  <c r="L15" i="2"/>
  <c r="I16" i="2"/>
  <c r="J16" i="2"/>
  <c r="K16" i="2"/>
  <c r="L16" i="2"/>
  <c r="I17" i="2"/>
  <c r="J17" i="2"/>
  <c r="K17" i="2"/>
  <c r="L17" i="2"/>
  <c r="I18" i="2"/>
  <c r="J18" i="2"/>
  <c r="K18" i="2"/>
  <c r="L18" i="2"/>
  <c r="I19" i="2"/>
  <c r="J19" i="2"/>
  <c r="K19" i="2"/>
  <c r="L19" i="2"/>
  <c r="I20" i="2"/>
  <c r="J20" i="2"/>
  <c r="K20" i="2"/>
  <c r="L20" i="2"/>
  <c r="I21" i="2"/>
  <c r="J21" i="2"/>
  <c r="K21" i="2"/>
  <c r="L21" i="2"/>
  <c r="I22" i="2"/>
  <c r="J22" i="2"/>
  <c r="K22" i="2"/>
  <c r="L22" i="2"/>
  <c r="I23" i="2"/>
  <c r="J23" i="2"/>
  <c r="K23" i="2"/>
  <c r="L23" i="2"/>
  <c r="I24" i="2"/>
  <c r="J24" i="2"/>
  <c r="K24" i="2"/>
  <c r="L24" i="2"/>
  <c r="I25" i="2"/>
  <c r="J25" i="2"/>
  <c r="K25" i="2"/>
  <c r="L25" i="2"/>
  <c r="I26" i="2"/>
  <c r="J26" i="2"/>
  <c r="K26" i="2"/>
  <c r="L26" i="2"/>
  <c r="I27" i="2"/>
  <c r="J27" i="2"/>
  <c r="K27" i="2"/>
  <c r="L27" i="2"/>
  <c r="I28" i="2"/>
  <c r="J28" i="2"/>
  <c r="K28" i="2"/>
  <c r="L28" i="2"/>
  <c r="I29" i="2"/>
  <c r="J29" i="2"/>
  <c r="K29" i="2"/>
  <c r="L29" i="2"/>
  <c r="I30" i="2"/>
  <c r="J30" i="2"/>
  <c r="K30" i="2"/>
  <c r="L30" i="2"/>
  <c r="I31" i="2"/>
  <c r="J31" i="2"/>
  <c r="K31" i="2"/>
  <c r="L31" i="2"/>
  <c r="I32" i="2"/>
  <c r="J32" i="2"/>
  <c r="K32" i="2"/>
  <c r="L32" i="2"/>
  <c r="I33" i="2"/>
  <c r="J33" i="2"/>
  <c r="K33" i="2"/>
  <c r="L33" i="2"/>
  <c r="I34" i="2"/>
  <c r="J34" i="2"/>
  <c r="K34" i="2"/>
  <c r="L34" i="2"/>
  <c r="I35" i="2"/>
  <c r="J35" i="2"/>
  <c r="K35" i="2"/>
  <c r="L35" i="2"/>
  <c r="I36" i="2"/>
  <c r="J36" i="2"/>
  <c r="K36" i="2"/>
  <c r="L36" i="2"/>
  <c r="I37" i="2"/>
  <c r="J37" i="2"/>
  <c r="K37" i="2"/>
  <c r="L37" i="2"/>
  <c r="I38" i="2"/>
  <c r="J38" i="2"/>
  <c r="K38" i="2"/>
  <c r="L38" i="2"/>
  <c r="I39" i="2"/>
  <c r="J39" i="2"/>
  <c r="K39" i="2"/>
  <c r="L39" i="2"/>
  <c r="I40" i="2"/>
  <c r="J40" i="2"/>
  <c r="K40" i="2"/>
  <c r="L40" i="2"/>
  <c r="I41" i="2"/>
  <c r="J41" i="2"/>
  <c r="K41" i="2"/>
  <c r="L41" i="2"/>
  <c r="L42" i="2"/>
  <c r="AY40" i="2"/>
  <c r="AZ40" i="2"/>
  <c r="BA40" i="2"/>
  <c r="AX40" i="2"/>
  <c r="BO182" i="2"/>
  <c r="BJ182" i="2"/>
  <c r="BK182" i="2"/>
  <c r="BL182" i="2"/>
  <c r="BM182" i="2"/>
  <c r="BN182" i="2"/>
  <c r="BI182" i="2"/>
  <c r="BP182" i="2"/>
  <c r="BQ182" i="2"/>
  <c r="BR182" i="2"/>
  <c r="BS182" i="2"/>
  <c r="BJ177" i="2"/>
  <c r="BK177" i="2"/>
  <c r="BL177" i="2"/>
  <c r="BM177" i="2"/>
  <c r="BN177" i="2"/>
  <c r="BO177" i="2"/>
  <c r="BI177" i="2"/>
  <c r="BP177" i="2"/>
  <c r="BQ177" i="2"/>
  <c r="BR177" i="2"/>
  <c r="BS177" i="2"/>
  <c r="BK173" i="2"/>
  <c r="BO173" i="2"/>
  <c r="BP173" i="2"/>
  <c r="BL173" i="2"/>
  <c r="BQ173" i="2"/>
  <c r="BM173" i="2"/>
  <c r="BR173" i="2"/>
  <c r="BS173" i="2"/>
  <c r="BN173" i="2"/>
  <c r="BJ173" i="2"/>
  <c r="BI173" i="2"/>
  <c r="BK167" i="2"/>
  <c r="BO167" i="2"/>
  <c r="BP167" i="2"/>
  <c r="BL167" i="2"/>
  <c r="BQ167" i="2"/>
  <c r="BM167" i="2"/>
  <c r="BR167" i="2"/>
  <c r="BS167" i="2"/>
  <c r="BN167" i="2"/>
  <c r="BJ167" i="2"/>
  <c r="BI167" i="2"/>
  <c r="BK161" i="2"/>
  <c r="BO161" i="2"/>
  <c r="BP161" i="2"/>
  <c r="BL161" i="2"/>
  <c r="BQ161" i="2"/>
  <c r="BM161" i="2"/>
  <c r="BR161" i="2"/>
  <c r="BS161" i="2"/>
  <c r="BN161" i="2"/>
  <c r="BJ161" i="2"/>
  <c r="BI161" i="2"/>
  <c r="BJ155" i="2"/>
  <c r="BK155" i="2"/>
  <c r="BL155" i="2"/>
  <c r="BM155" i="2"/>
  <c r="BN155" i="2"/>
  <c r="BO155" i="2"/>
  <c r="BI155" i="2"/>
  <c r="BP155" i="2"/>
  <c r="BQ155" i="2"/>
  <c r="BR155" i="2"/>
  <c r="BS155" i="2"/>
  <c r="BK149" i="2"/>
  <c r="BO149" i="2"/>
  <c r="BP149" i="2"/>
  <c r="BL149" i="2"/>
  <c r="BQ149" i="2"/>
  <c r="BM149" i="2"/>
  <c r="BR149" i="2"/>
  <c r="BS149" i="2"/>
  <c r="BN149" i="2"/>
  <c r="BJ149" i="2"/>
  <c r="BI149" i="2"/>
  <c r="BK144" i="2"/>
  <c r="BO144" i="2"/>
  <c r="BP144" i="2"/>
  <c r="BL144" i="2"/>
  <c r="BQ144" i="2"/>
  <c r="BM144" i="2"/>
  <c r="BR144" i="2"/>
  <c r="BS144" i="2"/>
  <c r="BN144" i="2"/>
  <c r="BJ144" i="2"/>
  <c r="BI144" i="2"/>
  <c r="BK139" i="2"/>
  <c r="BO139" i="2"/>
  <c r="BP139" i="2"/>
  <c r="BL139" i="2"/>
  <c r="BQ139" i="2"/>
  <c r="BM139" i="2"/>
  <c r="BR139" i="2"/>
  <c r="BS139" i="2"/>
  <c r="BN139" i="2"/>
  <c r="BJ139" i="2"/>
  <c r="BI139" i="2"/>
  <c r="BK134" i="2"/>
  <c r="BO134" i="2"/>
  <c r="BP134" i="2"/>
  <c r="BL134" i="2"/>
  <c r="BQ134" i="2"/>
  <c r="BM134" i="2"/>
  <c r="BR134" i="2"/>
  <c r="BS134" i="2"/>
  <c r="BN134" i="2"/>
  <c r="BJ134" i="2"/>
  <c r="BI134" i="2"/>
  <c r="BK129" i="2"/>
  <c r="BO129" i="2"/>
  <c r="BP129" i="2"/>
  <c r="BL129" i="2"/>
  <c r="BQ129" i="2"/>
  <c r="BM129" i="2"/>
  <c r="BR129" i="2"/>
  <c r="BS129" i="2"/>
  <c r="BN129" i="2"/>
  <c r="BJ129" i="2"/>
  <c r="BI129" i="2"/>
  <c r="BK124" i="2"/>
  <c r="BO124" i="2"/>
  <c r="BP124" i="2"/>
  <c r="BL124" i="2"/>
  <c r="BQ124" i="2"/>
  <c r="BM124" i="2"/>
  <c r="BR124" i="2"/>
  <c r="BS124" i="2"/>
  <c r="BN124" i="2"/>
  <c r="BJ124" i="2"/>
  <c r="BI124" i="2"/>
  <c r="BJ119" i="2"/>
  <c r="BK119" i="2"/>
  <c r="BL119" i="2"/>
  <c r="BM119" i="2"/>
  <c r="BN119" i="2"/>
  <c r="BO119" i="2"/>
  <c r="BI119" i="2"/>
  <c r="BP119" i="2"/>
  <c r="BQ119" i="2"/>
  <c r="BR119" i="2"/>
  <c r="BS119" i="2"/>
  <c r="BK114" i="2"/>
  <c r="BO114" i="2"/>
  <c r="BP114" i="2"/>
  <c r="BL114" i="2"/>
  <c r="BQ114" i="2"/>
  <c r="BM114" i="2"/>
  <c r="BR114" i="2"/>
  <c r="BS114" i="2"/>
  <c r="BN114" i="2"/>
  <c r="BJ114" i="2"/>
  <c r="BI114" i="2"/>
  <c r="BK110" i="2"/>
  <c r="BO110" i="2"/>
  <c r="BP110" i="2"/>
  <c r="BL110" i="2"/>
  <c r="BQ110" i="2"/>
  <c r="BM110" i="2"/>
  <c r="BR110" i="2"/>
  <c r="BS110" i="2"/>
  <c r="BN110" i="2"/>
  <c r="BJ110" i="2"/>
  <c r="BI110" i="2"/>
  <c r="BK106" i="2"/>
  <c r="BO106" i="2"/>
  <c r="BP106" i="2"/>
  <c r="BL106" i="2"/>
  <c r="BQ106" i="2"/>
  <c r="BM106" i="2"/>
  <c r="BR106" i="2"/>
  <c r="BS106" i="2"/>
  <c r="BN106" i="2"/>
  <c r="BJ106" i="2"/>
  <c r="BI106" i="2"/>
  <c r="BK102" i="2"/>
  <c r="BO102" i="2"/>
  <c r="BP102" i="2"/>
  <c r="BL102" i="2"/>
  <c r="BQ102" i="2"/>
  <c r="BM102" i="2"/>
  <c r="BR102" i="2"/>
  <c r="BS102" i="2"/>
  <c r="BN102" i="2"/>
  <c r="BJ102" i="2"/>
  <c r="BI102" i="2"/>
  <c r="BK98" i="2"/>
  <c r="BO98" i="2"/>
  <c r="BP98" i="2"/>
  <c r="BL98" i="2"/>
  <c r="BQ98" i="2"/>
  <c r="BM98" i="2"/>
  <c r="BR98" i="2"/>
  <c r="BS98" i="2"/>
  <c r="BN98" i="2"/>
  <c r="BJ98" i="2"/>
  <c r="BI98" i="2"/>
  <c r="BK94" i="2"/>
  <c r="BO94" i="2"/>
  <c r="BP94" i="2"/>
  <c r="BL94" i="2"/>
  <c r="BQ94" i="2"/>
  <c r="BM94" i="2"/>
  <c r="BR94" i="2"/>
  <c r="BS94" i="2"/>
  <c r="BN94" i="2"/>
  <c r="BJ94" i="2"/>
  <c r="BI94" i="2"/>
  <c r="BK90" i="2"/>
  <c r="BO90" i="2"/>
  <c r="BP90" i="2"/>
  <c r="BL90" i="2"/>
  <c r="BQ90" i="2"/>
  <c r="BM90" i="2"/>
  <c r="BR90" i="2"/>
  <c r="BS90" i="2"/>
  <c r="BN90" i="2"/>
  <c r="BJ90" i="2"/>
  <c r="BI90" i="2"/>
  <c r="BK86" i="2"/>
  <c r="BO86" i="2"/>
  <c r="BP86" i="2"/>
  <c r="BL86" i="2"/>
  <c r="BQ86" i="2"/>
  <c r="BM86" i="2"/>
  <c r="BR86" i="2"/>
  <c r="BS86" i="2"/>
  <c r="BN86" i="2"/>
  <c r="BJ86" i="2"/>
  <c r="BI86" i="2"/>
  <c r="BI82" i="2"/>
  <c r="BK82" i="2"/>
  <c r="BO82" i="2"/>
  <c r="BP82" i="2"/>
  <c r="BL82" i="2"/>
  <c r="BQ82" i="2"/>
  <c r="BM82" i="2"/>
  <c r="BR82" i="2"/>
  <c r="BS82" i="2"/>
  <c r="BN82" i="2"/>
  <c r="BJ82" i="2"/>
  <c r="BK78" i="2"/>
  <c r="BO78" i="2"/>
  <c r="BP78" i="2"/>
  <c r="BL78" i="2"/>
  <c r="BQ78" i="2"/>
  <c r="BM78" i="2"/>
  <c r="BR78" i="2"/>
  <c r="BS78" i="2"/>
  <c r="BN78" i="2"/>
  <c r="BJ78" i="2"/>
  <c r="BI78" i="2"/>
  <c r="BK74" i="2"/>
  <c r="BO74" i="2"/>
  <c r="BP74" i="2"/>
  <c r="BL74" i="2"/>
  <c r="BQ74" i="2"/>
  <c r="BM74" i="2"/>
  <c r="BR74" i="2"/>
  <c r="BS74" i="2"/>
  <c r="BN74" i="2"/>
  <c r="BJ74" i="2"/>
  <c r="BI74" i="2"/>
  <c r="BI70" i="2"/>
  <c r="BK70" i="2"/>
  <c r="BO70" i="2"/>
  <c r="BP70" i="2"/>
  <c r="BL70" i="2"/>
  <c r="BQ70" i="2"/>
  <c r="BM70" i="2"/>
  <c r="BR70" i="2"/>
  <c r="BS70" i="2"/>
  <c r="BN70" i="2"/>
  <c r="BJ70" i="2"/>
  <c r="BK66" i="2"/>
  <c r="BO66" i="2"/>
  <c r="BP66" i="2"/>
  <c r="BL66" i="2"/>
  <c r="BQ66" i="2"/>
  <c r="BM66" i="2"/>
  <c r="BR66" i="2"/>
  <c r="BS66" i="2"/>
  <c r="BN66" i="2"/>
  <c r="BJ66" i="2"/>
  <c r="BI66" i="2"/>
  <c r="BK62" i="2"/>
  <c r="BO62" i="2"/>
  <c r="BP62" i="2"/>
  <c r="BL62" i="2"/>
  <c r="BQ62" i="2"/>
  <c r="BM62" i="2"/>
  <c r="BR62" i="2"/>
  <c r="BS62" i="2"/>
  <c r="BN62" i="2"/>
  <c r="BJ62" i="2"/>
  <c r="BI62" i="2"/>
  <c r="BJ48" i="2"/>
  <c r="BK48" i="2"/>
  <c r="BL48" i="2"/>
  <c r="BM48" i="2"/>
  <c r="BN48" i="2"/>
  <c r="BO48" i="2"/>
  <c r="BI48" i="2"/>
  <c r="BJ58" i="2"/>
  <c r="BK58" i="2"/>
  <c r="BL58" i="2"/>
  <c r="BM58" i="2"/>
  <c r="BN58" i="2"/>
  <c r="BO58" i="2"/>
  <c r="BI58" i="2"/>
  <c r="BP58" i="2"/>
  <c r="BQ58" i="2"/>
  <c r="BR58" i="2"/>
  <c r="BS58" i="2"/>
  <c r="BJ54" i="2"/>
  <c r="BK54" i="2"/>
  <c r="BL54" i="2"/>
  <c r="BM54" i="2"/>
  <c r="BN54" i="2"/>
  <c r="BO54" i="2"/>
  <c r="BI54" i="2"/>
  <c r="BP54" i="2"/>
  <c r="BQ54" i="2"/>
  <c r="BR54" i="2"/>
  <c r="BS54" i="2"/>
  <c r="BP48" i="2"/>
  <c r="BQ48" i="2"/>
  <c r="BR48" i="2"/>
  <c r="BS48" i="2"/>
  <c r="BJ43" i="2"/>
  <c r="BK43" i="2"/>
  <c r="BL43" i="2"/>
  <c r="BM43" i="2"/>
  <c r="BN43" i="2"/>
  <c r="BO43" i="2"/>
  <c r="BI43" i="2"/>
  <c r="BP43" i="2"/>
  <c r="BQ43" i="2"/>
  <c r="BR43" i="2"/>
  <c r="BS43" i="2"/>
  <c r="BJ15" i="2"/>
  <c r="BK15" i="2"/>
  <c r="BL15" i="2"/>
  <c r="BM15" i="2"/>
  <c r="BN15" i="2"/>
  <c r="BO15" i="2"/>
  <c r="BI15" i="2"/>
  <c r="BP15" i="2"/>
  <c r="BQ15" i="2"/>
  <c r="BR15" i="2"/>
  <c r="BS15" i="2"/>
  <c r="BI38" i="2"/>
  <c r="BN38" i="2"/>
  <c r="BO38" i="2"/>
  <c r="BJ38" i="2"/>
  <c r="BK38" i="2"/>
  <c r="BL38" i="2"/>
  <c r="BM38" i="2"/>
  <c r="BP38" i="2"/>
  <c r="BQ38" i="2"/>
  <c r="BR38" i="2"/>
  <c r="BS38" i="2"/>
  <c r="BI32" i="2"/>
  <c r="BK32" i="2"/>
  <c r="BO32" i="2"/>
  <c r="BP32" i="2"/>
  <c r="BL32" i="2"/>
  <c r="BQ32" i="2"/>
  <c r="BM32" i="2"/>
  <c r="BR32" i="2"/>
  <c r="BS32" i="2"/>
  <c r="BN32" i="2"/>
  <c r="BJ32" i="2"/>
  <c r="BJ27" i="2"/>
  <c r="BK27" i="2"/>
  <c r="BL27" i="2"/>
  <c r="BM27" i="2"/>
  <c r="BN27" i="2"/>
  <c r="BO27" i="2"/>
  <c r="BI27" i="2"/>
  <c r="BP27" i="2"/>
  <c r="BQ27" i="2"/>
  <c r="BR27" i="2"/>
  <c r="BS27" i="2"/>
  <c r="BK6" i="2"/>
  <c r="BO6" i="2"/>
  <c r="BP6" i="2"/>
  <c r="BL6" i="2"/>
  <c r="BQ6" i="2"/>
  <c r="BM6" i="2"/>
  <c r="BR6" i="2"/>
  <c r="BS6" i="2"/>
  <c r="BJ6" i="2"/>
  <c r="BN6" i="2"/>
  <c r="BI6" i="2"/>
  <c r="AH111" i="2"/>
  <c r="AH122" i="2"/>
  <c r="AI111" i="2"/>
  <c r="AH121" i="2"/>
  <c r="AH123" i="2"/>
  <c r="AL46" i="2"/>
  <c r="AL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69" i="2"/>
  <c r="AL70" i="2"/>
  <c r="AL71" i="2"/>
  <c r="AL72" i="2"/>
  <c r="AL73" i="2"/>
  <c r="AL74" i="2"/>
  <c r="AL75" i="2"/>
  <c r="AL76" i="2"/>
  <c r="AL77" i="2"/>
  <c r="AL78" i="2"/>
  <c r="AL79" i="2"/>
  <c r="AL80" i="2"/>
  <c r="AL81" i="2"/>
  <c r="AL82" i="2"/>
  <c r="AL83" i="2"/>
  <c r="AL84" i="2"/>
  <c r="AL85" i="2"/>
  <c r="AL86" i="2"/>
  <c r="AL87" i="2"/>
  <c r="AL88" i="2"/>
  <c r="AL89" i="2"/>
  <c r="AL90" i="2"/>
  <c r="AL91" i="2"/>
  <c r="AL92" i="2"/>
  <c r="AL93" i="2"/>
  <c r="AL94" i="2"/>
  <c r="AL95" i="2"/>
  <c r="AL96" i="2"/>
  <c r="AL97" i="2"/>
  <c r="AL98" i="2"/>
  <c r="AL99" i="2"/>
  <c r="AL100" i="2"/>
  <c r="AL101" i="2"/>
  <c r="AL102" i="2"/>
  <c r="AL103" i="2"/>
  <c r="AL104" i="2"/>
  <c r="AL105" i="2"/>
  <c r="AL106" i="2"/>
  <c r="AL107" i="2"/>
  <c r="AL108" i="2"/>
  <c r="AL109" i="2"/>
  <c r="AL110" i="2"/>
  <c r="AL111" i="2"/>
  <c r="AJ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55" i="2"/>
  <c r="AJ56" i="2"/>
  <c r="AJ57" i="2"/>
  <c r="AJ58" i="2"/>
  <c r="AJ59" i="2"/>
  <c r="AJ60" i="2"/>
  <c r="AJ61" i="2"/>
  <c r="AJ62" i="2"/>
  <c r="AJ63" i="2"/>
  <c r="AJ64" i="2"/>
  <c r="AJ65" i="2"/>
  <c r="AJ66" i="2"/>
  <c r="AJ67" i="2"/>
  <c r="AJ68" i="2"/>
  <c r="AJ69" i="2"/>
  <c r="AJ70" i="2"/>
  <c r="AJ71" i="2"/>
  <c r="AJ72" i="2"/>
  <c r="AJ73" i="2"/>
  <c r="AJ74" i="2"/>
  <c r="AJ75" i="2"/>
  <c r="AJ76" i="2"/>
  <c r="AJ77" i="2"/>
  <c r="AJ78" i="2"/>
  <c r="AJ79" i="2"/>
  <c r="AJ80" i="2"/>
  <c r="AJ81" i="2"/>
  <c r="AJ82" i="2"/>
  <c r="AJ83" i="2"/>
  <c r="AJ84" i="2"/>
  <c r="AJ85" i="2"/>
  <c r="AJ86" i="2"/>
  <c r="AJ87" i="2"/>
  <c r="AJ88" i="2"/>
  <c r="AJ89" i="2"/>
  <c r="AJ90" i="2"/>
  <c r="AJ91" i="2"/>
  <c r="AJ92" i="2"/>
  <c r="AJ93" i="2"/>
  <c r="AJ94" i="2"/>
  <c r="AJ95" i="2"/>
  <c r="AJ96" i="2"/>
  <c r="AJ97" i="2"/>
  <c r="AJ98" i="2"/>
  <c r="AJ99" i="2"/>
  <c r="AJ100" i="2"/>
  <c r="AJ101" i="2"/>
  <c r="AJ102" i="2"/>
  <c r="AJ103" i="2"/>
  <c r="AJ104" i="2"/>
  <c r="AJ105" i="2"/>
  <c r="AJ106" i="2"/>
  <c r="AJ107" i="2"/>
  <c r="AJ108" i="2"/>
  <c r="AJ109" i="2"/>
  <c r="AJ110" i="2"/>
  <c r="AJ111" i="2"/>
  <c r="AK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103" i="2"/>
  <c r="AK104" i="2"/>
  <c r="AK105" i="2"/>
  <c r="AK106" i="2"/>
  <c r="AK107" i="2"/>
  <c r="AK108" i="2"/>
  <c r="AK109" i="2"/>
  <c r="AK110" i="2"/>
  <c r="AK111" i="2"/>
  <c r="AM111" i="2"/>
  <c r="AB111" i="2"/>
  <c r="AC111" i="2"/>
  <c r="AH112" i="2"/>
  <c r="AH113" i="2"/>
  <c r="AI118" i="2"/>
  <c r="AG111" i="2"/>
  <c r="AH118" i="2"/>
  <c r="AF111" i="2"/>
  <c r="AH117" i="2"/>
  <c r="AE111" i="2"/>
  <c r="AH116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3" i="2"/>
  <c r="AM54" i="2"/>
  <c r="AM55" i="2"/>
  <c r="AM56" i="2"/>
  <c r="AM57" i="2"/>
  <c r="AM58" i="2"/>
  <c r="AM59" i="2"/>
  <c r="AM60" i="2"/>
  <c r="AM61" i="2"/>
  <c r="AM62" i="2"/>
  <c r="AM63" i="2"/>
  <c r="AM64" i="2"/>
  <c r="AM65" i="2"/>
  <c r="AM66" i="2"/>
  <c r="AM67" i="2"/>
  <c r="AM68" i="2"/>
  <c r="AM69" i="2"/>
  <c r="AM70" i="2"/>
  <c r="AM71" i="2"/>
  <c r="AM72" i="2"/>
  <c r="AM73" i="2"/>
  <c r="AM74" i="2"/>
  <c r="AM75" i="2"/>
  <c r="AM76" i="2"/>
  <c r="AM77" i="2"/>
  <c r="AM78" i="2"/>
  <c r="AM79" i="2"/>
  <c r="AM80" i="2"/>
  <c r="AM81" i="2"/>
  <c r="AM82" i="2"/>
  <c r="AM83" i="2"/>
  <c r="AM84" i="2"/>
  <c r="AM85" i="2"/>
  <c r="AM86" i="2"/>
  <c r="AM87" i="2"/>
  <c r="AM88" i="2"/>
  <c r="AM89" i="2"/>
  <c r="AM90" i="2"/>
  <c r="AM91" i="2"/>
  <c r="AM92" i="2"/>
  <c r="AM93" i="2"/>
  <c r="AM94" i="2"/>
  <c r="AM95" i="2"/>
  <c r="AM96" i="2"/>
  <c r="AM97" i="2"/>
  <c r="AM98" i="2"/>
  <c r="AM99" i="2"/>
  <c r="AM100" i="2"/>
  <c r="AM101" i="2"/>
  <c r="AM102" i="2"/>
  <c r="AM103" i="2"/>
  <c r="AM104" i="2"/>
  <c r="AM105" i="2"/>
  <c r="AM106" i="2"/>
  <c r="AM107" i="2"/>
  <c r="AM108" i="2"/>
  <c r="AM109" i="2"/>
  <c r="AM110" i="2"/>
  <c r="AM3" i="2"/>
  <c r="AL112" i="2"/>
  <c r="AJ112" i="2"/>
  <c r="AK112" i="2"/>
  <c r="AM112" i="2"/>
  <c r="AI117" i="2"/>
  <c r="AI113" i="2"/>
  <c r="W63" i="2"/>
  <c r="U70" i="2"/>
  <c r="V63" i="2"/>
  <c r="U69" i="2"/>
  <c r="U63" i="2"/>
  <c r="U68" i="2"/>
  <c r="U65" i="2"/>
  <c r="K42" i="2"/>
  <c r="I49" i="2"/>
  <c r="J42" i="2"/>
  <c r="I48" i="2"/>
  <c r="I42" i="2"/>
  <c r="I47" i="2"/>
  <c r="I44" i="2"/>
  <c r="AI116" i="2"/>
  <c r="AI112" i="2"/>
  <c r="S63" i="2"/>
  <c r="O63" i="2"/>
  <c r="P63" i="2"/>
  <c r="T64" i="2"/>
  <c r="T70" i="2"/>
  <c r="R63" i="2"/>
  <c r="T69" i="2"/>
  <c r="Q63" i="2"/>
  <c r="T68" i="2"/>
  <c r="T65" i="2"/>
  <c r="T63" i="2"/>
  <c r="C42" i="2"/>
  <c r="D42" i="2"/>
  <c r="H43" i="2"/>
  <c r="H49" i="2"/>
  <c r="H48" i="2"/>
  <c r="H47" i="2"/>
  <c r="H44" i="2"/>
  <c r="E42" i="2"/>
  <c r="F42" i="2"/>
  <c r="G42" i="2"/>
  <c r="H42" i="2"/>
  <c r="X2" i="1"/>
  <c r="AA2" i="1"/>
  <c r="X3" i="1"/>
  <c r="AA3" i="1"/>
  <c r="X4" i="1"/>
  <c r="AA4" i="1"/>
  <c r="X5" i="1"/>
  <c r="AA5" i="1"/>
  <c r="X6" i="1"/>
  <c r="AA6" i="1"/>
  <c r="X7" i="1"/>
  <c r="AA7" i="1"/>
  <c r="X8" i="1"/>
  <c r="AA8" i="1"/>
  <c r="X9" i="1"/>
  <c r="AA9" i="1"/>
  <c r="X10" i="1"/>
  <c r="AA10" i="1"/>
  <c r="X11" i="1"/>
  <c r="AA11" i="1"/>
  <c r="X12" i="1"/>
  <c r="AA12" i="1"/>
  <c r="X13" i="1"/>
  <c r="AA13" i="1"/>
  <c r="X14" i="1"/>
  <c r="AA14" i="1"/>
  <c r="X15" i="1"/>
  <c r="AA15" i="1"/>
  <c r="X16" i="1"/>
  <c r="AA16" i="1"/>
  <c r="X17" i="1"/>
  <c r="AA17" i="1"/>
  <c r="X18" i="1"/>
  <c r="AA18" i="1"/>
  <c r="X19" i="1"/>
  <c r="AA19" i="1"/>
  <c r="X20" i="1"/>
  <c r="AA20" i="1"/>
  <c r="X21" i="1"/>
  <c r="AA21" i="1"/>
  <c r="X22" i="1"/>
  <c r="AA22" i="1"/>
  <c r="X23" i="1"/>
  <c r="AA23" i="1"/>
  <c r="X24" i="1"/>
  <c r="AA24" i="1"/>
  <c r="X25" i="1"/>
  <c r="AA25" i="1"/>
  <c r="X26" i="1"/>
  <c r="AA26" i="1"/>
  <c r="X27" i="1"/>
  <c r="AA27" i="1"/>
  <c r="X28" i="1"/>
  <c r="AA28" i="1"/>
  <c r="X29" i="1"/>
  <c r="AA29" i="1"/>
  <c r="X30" i="1"/>
  <c r="AA30" i="1"/>
  <c r="X31" i="1"/>
  <c r="AA31" i="1"/>
  <c r="X32" i="1"/>
  <c r="AA32" i="1"/>
  <c r="X33" i="1"/>
  <c r="AA33" i="1"/>
  <c r="X34" i="1"/>
  <c r="AA34" i="1"/>
  <c r="X35" i="1"/>
  <c r="AA35" i="1"/>
  <c r="X36" i="1"/>
  <c r="AA36" i="1"/>
  <c r="X37" i="1"/>
  <c r="AA37" i="1"/>
  <c r="X38" i="1"/>
  <c r="AA38" i="1"/>
  <c r="X39" i="1"/>
  <c r="AA39" i="1"/>
  <c r="X40" i="1"/>
  <c r="AA40" i="1"/>
  <c r="X41" i="1"/>
  <c r="AA41" i="1"/>
  <c r="X42" i="1"/>
  <c r="AA42" i="1"/>
  <c r="X43" i="1"/>
  <c r="AA43" i="1"/>
  <c r="X44" i="1"/>
  <c r="AA44" i="1"/>
  <c r="X45" i="1"/>
  <c r="AA45" i="1"/>
  <c r="X46" i="1"/>
  <c r="AA46" i="1"/>
  <c r="X47" i="1"/>
  <c r="AA47" i="1"/>
  <c r="X48" i="1"/>
  <c r="AA48" i="1"/>
  <c r="X49" i="1"/>
  <c r="AA49" i="1"/>
  <c r="X50" i="1"/>
  <c r="AA50" i="1"/>
  <c r="X51" i="1"/>
  <c r="AA51" i="1"/>
  <c r="X52" i="1"/>
  <c r="AA52" i="1"/>
  <c r="X53" i="1"/>
  <c r="AA53" i="1"/>
  <c r="X54" i="1"/>
  <c r="AA54" i="1"/>
  <c r="X55" i="1"/>
  <c r="AA55" i="1"/>
  <c r="X56" i="1"/>
  <c r="AA56" i="1"/>
  <c r="X57" i="1"/>
  <c r="AA57" i="1"/>
  <c r="X58" i="1"/>
  <c r="AA58" i="1"/>
  <c r="X59" i="1"/>
  <c r="AA59" i="1"/>
  <c r="X60" i="1"/>
  <c r="AA60" i="1"/>
  <c r="X61" i="1"/>
  <c r="AA61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2" i="1"/>
  <c r="G62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G64" i="1"/>
  <c r="F62" i="1"/>
  <c r="F64" i="1"/>
  <c r="E62" i="1"/>
  <c r="E64" i="1"/>
  <c r="H63" i="1"/>
  <c r="D62" i="1"/>
  <c r="C62" i="1"/>
  <c r="BP22" i="2"/>
  <c r="BQ22" i="2"/>
  <c r="BR22" i="2"/>
  <c r="BS22" i="2"/>
</calcChain>
</file>

<file path=xl/sharedStrings.xml><?xml version="1.0" encoding="utf-8"?>
<sst xmlns="http://schemas.openxmlformats.org/spreadsheetml/2006/main" count="859" uniqueCount="167">
  <si>
    <t>Cell name</t>
  </si>
  <si>
    <t>rods</t>
  </si>
  <si>
    <t>rings</t>
  </si>
  <si>
    <t>distal</t>
  </si>
  <si>
    <t>interstitial</t>
  </si>
  <si>
    <t>proximal</t>
  </si>
  <si>
    <t>Mean</t>
  </si>
  <si>
    <t>frequency</t>
  </si>
  <si>
    <t>83r</t>
  </si>
  <si>
    <t>83l</t>
  </si>
  <si>
    <t>total chiasmata</t>
  </si>
  <si>
    <t>Chiasmata/biv</t>
  </si>
  <si>
    <t>% position</t>
  </si>
  <si>
    <t>x2</t>
  </si>
  <si>
    <t>Total</t>
  </si>
  <si>
    <t>TBG</t>
  </si>
  <si>
    <t>SD</t>
  </si>
  <si>
    <t>SE</t>
  </si>
  <si>
    <t>Stable LIC 11.4</t>
  </si>
  <si>
    <t>VLH dip lyrata</t>
  </si>
  <si>
    <t>unstable tets all</t>
  </si>
  <si>
    <t>Total bivalents</t>
  </si>
  <si>
    <t>distal/biv</t>
  </si>
  <si>
    <t>interstitial/biv</t>
  </si>
  <si>
    <t>proximal/biv</t>
  </si>
  <si>
    <t>KAG 8.23 39</t>
  </si>
  <si>
    <t>KAG 8.24 36</t>
  </si>
  <si>
    <t>SEN2.2 26</t>
  </si>
  <si>
    <t>MOD 14.6 88</t>
  </si>
  <si>
    <t>distal per bivalent</t>
  </si>
  <si>
    <t>interstial per bivalent</t>
  </si>
  <si>
    <t>proximal per bivalent</t>
  </si>
  <si>
    <t>total bivalents</t>
  </si>
  <si>
    <t>total</t>
  </si>
  <si>
    <t>bivalents/cell</t>
  </si>
  <si>
    <t>chiasmata/cell</t>
  </si>
  <si>
    <t>pseudo cells</t>
  </si>
  <si>
    <t>max</t>
  </si>
  <si>
    <t>min</t>
  </si>
  <si>
    <t>Alleles</t>
  </si>
  <si>
    <t>lyrata populations with allele counts</t>
  </si>
  <si>
    <t>arenosa populations with allele counts</t>
  </si>
  <si>
    <t>2n lyrata</t>
  </si>
  <si>
    <t>4n lyrata</t>
  </si>
  <si>
    <t>2n arenosa</t>
  </si>
  <si>
    <t>4n arenosa</t>
  </si>
  <si>
    <t>chimera</t>
  </si>
  <si>
    <t>2n to 4n GC</t>
  </si>
  <si>
    <t>LIC</t>
  </si>
  <si>
    <t>MOD</t>
  </si>
  <si>
    <t>KAG</t>
  </si>
  <si>
    <t>MAU</t>
  </si>
  <si>
    <t>SCB</t>
  </si>
  <si>
    <t>PIL</t>
  </si>
  <si>
    <t>ROK</t>
  </si>
  <si>
    <t>WEK</t>
  </si>
  <si>
    <t>SEN</t>
  </si>
  <si>
    <t>ASY1</t>
  </si>
  <si>
    <t>Percentage</t>
  </si>
  <si>
    <t>ASY3</t>
  </si>
  <si>
    <t>PDS5</t>
  </si>
  <si>
    <t>PRD3</t>
  </si>
  <si>
    <t>REC8</t>
  </si>
  <si>
    <t>SMC3</t>
  </si>
  <si>
    <t>ZYP1a</t>
  </si>
  <si>
    <t>ZYP1b</t>
  </si>
  <si>
    <t>allele %</t>
  </si>
  <si>
    <t>ASY1 ly</t>
  </si>
  <si>
    <t>ASY1 are</t>
  </si>
  <si>
    <t>ASY3 ly</t>
  </si>
  <si>
    <t>ASY3 are</t>
  </si>
  <si>
    <t>PDS5 ly</t>
  </si>
  <si>
    <t>PDS5 are</t>
  </si>
  <si>
    <t>PRD3 ly</t>
  </si>
  <si>
    <t>PRD3 are</t>
  </si>
  <si>
    <t>REC8 ly</t>
  </si>
  <si>
    <t>REC8 are</t>
  </si>
  <si>
    <t>SMC3 ly</t>
  </si>
  <si>
    <t>SMC3 are</t>
  </si>
  <si>
    <t>ZYP1a ly</t>
  </si>
  <si>
    <t>ZYP1a are</t>
  </si>
  <si>
    <t>ZYP1b ly</t>
  </si>
  <si>
    <t>ZYP1b are</t>
  </si>
  <si>
    <t>Population</t>
  </si>
  <si>
    <t>Plant</t>
  </si>
  <si>
    <t>No M1s scored</t>
  </si>
  <si>
    <t>Stable M1s</t>
  </si>
  <si>
    <t>Unstable M1s</t>
  </si>
  <si>
    <t>% unstable</t>
  </si>
  <si>
    <t>% stable</t>
  </si>
  <si>
    <t>PDS5B</t>
  </si>
  <si>
    <t>4n Hom</t>
  </si>
  <si>
    <t>Het (4n:2n 3:1) ly</t>
  </si>
  <si>
    <t>Het (50:50) ly</t>
  </si>
  <si>
    <t>Het (4n:2n 3:1) ar/ly*</t>
  </si>
  <si>
    <t>Het (4n:2n 1:3) ly</t>
  </si>
  <si>
    <t>Het (4n:2n 3:1) ar^</t>
  </si>
  <si>
    <t>13_12</t>
  </si>
  <si>
    <t>8_20</t>
  </si>
  <si>
    <t>2n Hom ly</t>
  </si>
  <si>
    <t>8_23</t>
  </si>
  <si>
    <t>8_24</t>
  </si>
  <si>
    <t>6_1</t>
  </si>
  <si>
    <t>Het (4n:2n 3:1) ar/ly^</t>
  </si>
  <si>
    <t>8_10</t>
  </si>
  <si>
    <t>8_11</t>
  </si>
  <si>
    <t>8_13</t>
  </si>
  <si>
    <t>1_1</t>
  </si>
  <si>
    <t>4n Hom: ar</t>
  </si>
  <si>
    <t>Het (4n:2n 3:1) ar/ly gc*</t>
  </si>
  <si>
    <t>1_2</t>
  </si>
  <si>
    <t>Het (4n:2n 1:3) ar</t>
  </si>
  <si>
    <t>2_1</t>
  </si>
  <si>
    <t>Het (4n:2n 1:3) ar/ly gc*</t>
  </si>
  <si>
    <t>Het (4n:2n 3:1) ar</t>
  </si>
  <si>
    <t>2_2</t>
  </si>
  <si>
    <t>Het (50:50) ar/ly gc*</t>
  </si>
  <si>
    <t>2_4</t>
  </si>
  <si>
    <t>2_5</t>
  </si>
  <si>
    <t>3_1</t>
  </si>
  <si>
    <t>Het (4n:2n 3:1) ar/ly WEK only gc*</t>
  </si>
  <si>
    <t>3_2</t>
  </si>
  <si>
    <t>Het (4n:2n 3:1) ar/ly/ar</t>
  </si>
  <si>
    <t>Het (50:50) ar</t>
  </si>
  <si>
    <t>3_3</t>
  </si>
  <si>
    <t>3_4</t>
  </si>
  <si>
    <t>Het (50:50) ar/ly WEK only gc*</t>
  </si>
  <si>
    <t>Het (4n:2n 1:3) ly 3'</t>
  </si>
  <si>
    <t>Het (4n:2n 3:1) ar*</t>
  </si>
  <si>
    <t>Het (4n:2n 3:1) ly 3'</t>
  </si>
  <si>
    <t>Het (50:50) ly 3'</t>
  </si>
  <si>
    <t>Het (4n:2n 1:3) ar*</t>
  </si>
  <si>
    <t>4_1</t>
  </si>
  <si>
    <t>Het (50:50) ar*</t>
  </si>
  <si>
    <t>4_4</t>
  </si>
  <si>
    <t>4_5</t>
  </si>
  <si>
    <t>8.3.25</t>
  </si>
  <si>
    <t>Het (4n:2n 3:1) ly/ar</t>
  </si>
  <si>
    <t xml:space="preserve">Het (4n:2n 3:1) ar </t>
  </si>
  <si>
    <t>8.3.26</t>
  </si>
  <si>
    <t>6.19.1</t>
  </si>
  <si>
    <t>Het (4n:2n 3:1) ar/ly</t>
  </si>
  <si>
    <t>6.19.3</t>
  </si>
  <si>
    <t>6.19.6</t>
  </si>
  <si>
    <t>6.19.9</t>
  </si>
  <si>
    <t>6.14.3</t>
  </si>
  <si>
    <t>6.20.5</t>
  </si>
  <si>
    <t>6.20.6</t>
  </si>
  <si>
    <t>Reads failed to map</t>
  </si>
  <si>
    <t>2n Hom ly *</t>
  </si>
  <si>
    <t>Het (4n:2n 3:1) ly*</t>
  </si>
  <si>
    <t>1_11</t>
  </si>
  <si>
    <t>Het (50:50) ly*</t>
  </si>
  <si>
    <t>1_13</t>
  </si>
  <si>
    <t>2_14</t>
  </si>
  <si>
    <t>Mau8.11 ASY3 TD hom</t>
  </si>
  <si>
    <t>SEN2.2 ASY3 TD/ND het</t>
  </si>
  <si>
    <t>cell no.</t>
  </si>
  <si>
    <t>HEI10 no.</t>
  </si>
  <si>
    <t>14a</t>
  </si>
  <si>
    <t>14b</t>
  </si>
  <si>
    <t>28a</t>
  </si>
  <si>
    <t>21a</t>
  </si>
  <si>
    <t>28b</t>
  </si>
  <si>
    <t>21b</t>
  </si>
  <si>
    <t>29a</t>
  </si>
  <si>
    <t>2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00"/>
    <numFmt numFmtId="167" formatCode="0.00000"/>
    <numFmt numFmtId="168" formatCode="0.0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A0101"/>
      <name val="&amp;quot"/>
    </font>
    <font>
      <sz val="10"/>
      <color theme="1"/>
      <name val="Segoe UI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/>
    <xf numFmtId="0" fontId="1" fillId="0" borderId="0" xfId="0" applyFont="1"/>
    <xf numFmtId="166" fontId="0" fillId="0" borderId="0" xfId="0" applyNumberFormat="1"/>
    <xf numFmtId="167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0" fontId="0" fillId="0" borderId="0" xfId="0" applyFont="1"/>
    <xf numFmtId="167" fontId="1" fillId="0" borderId="0" xfId="0" applyNumberFormat="1" applyFont="1"/>
    <xf numFmtId="166" fontId="0" fillId="0" borderId="0" xfId="0" applyNumberFormat="1" applyFill="1"/>
    <xf numFmtId="0" fontId="0" fillId="0" borderId="0" xfId="0" applyFill="1"/>
    <xf numFmtId="164" fontId="2" fillId="0" borderId="0" xfId="0" applyNumberFormat="1" applyFont="1"/>
    <xf numFmtId="0" fontId="0" fillId="0" borderId="0" xfId="0" applyFill="1" applyBorder="1" applyAlignment="1"/>
    <xf numFmtId="168" fontId="0" fillId="0" borderId="0" xfId="0" applyNumberFormat="1"/>
    <xf numFmtId="0" fontId="0" fillId="0" borderId="0" xfId="0" applyBorder="1"/>
    <xf numFmtId="0" fontId="1" fillId="0" borderId="0" xfId="0" applyFont="1" applyBorder="1"/>
    <xf numFmtId="0" fontId="3" fillId="2" borderId="0" xfId="0" applyFont="1" applyFill="1" applyBorder="1" applyAlignment="1">
      <alignment horizontal="right"/>
    </xf>
    <xf numFmtId="0" fontId="3" fillId="2" borderId="0" xfId="0" applyFont="1" applyFill="1" applyBorder="1" applyAlignment="1">
      <alignment horizontal="right" vertical="top"/>
    </xf>
    <xf numFmtId="0" fontId="5" fillId="0" borderId="0" xfId="0" applyFont="1"/>
    <xf numFmtId="0" fontId="5" fillId="0" borderId="1" xfId="0" applyFont="1" applyBorder="1"/>
    <xf numFmtId="0" fontId="4" fillId="0" borderId="2" xfId="0" applyFont="1" applyBorder="1"/>
    <xf numFmtId="0" fontId="0" fillId="0" borderId="2" xfId="0" applyBorder="1"/>
    <xf numFmtId="0" fontId="1" fillId="0" borderId="3" xfId="0" applyFont="1" applyBorder="1"/>
    <xf numFmtId="0" fontId="0" fillId="3" borderId="0" xfId="0" applyFill="1"/>
    <xf numFmtId="0" fontId="5" fillId="0" borderId="4" xfId="0" applyFont="1" applyBorder="1"/>
    <xf numFmtId="0" fontId="4" fillId="0" borderId="0" xfId="0" applyFont="1"/>
    <xf numFmtId="0" fontId="1" fillId="0" borderId="5" xfId="0" applyFont="1" applyBorder="1"/>
    <xf numFmtId="1" fontId="0" fillId="0" borderId="0" xfId="0" applyNumberFormat="1"/>
    <xf numFmtId="0" fontId="0" fillId="0" borderId="6" xfId="0" applyBorder="1"/>
    <xf numFmtId="0" fontId="5" fillId="0" borderId="7" xfId="0" applyFont="1" applyBorder="1"/>
    <xf numFmtId="0" fontId="4" fillId="0" borderId="8" xfId="0" applyFont="1" applyBorder="1"/>
    <xf numFmtId="0" fontId="0" fillId="0" borderId="8" xfId="0" applyBorder="1"/>
    <xf numFmtId="0" fontId="1" fillId="0" borderId="9" xfId="0" applyFont="1" applyBorder="1"/>
    <xf numFmtId="0" fontId="1" fillId="0" borderId="4" xfId="0" applyFont="1" applyBorder="1"/>
    <xf numFmtId="0" fontId="1" fillId="0" borderId="7" xfId="0" applyFont="1" applyBorder="1"/>
    <xf numFmtId="0" fontId="5" fillId="0" borderId="3" xfId="0" applyFont="1" applyBorder="1"/>
    <xf numFmtId="0" fontId="5" fillId="0" borderId="5" xfId="0" applyFont="1" applyBorder="1"/>
    <xf numFmtId="0" fontId="5" fillId="0" borderId="9" xfId="0" applyFont="1" applyBorder="1"/>
    <xf numFmtId="0" fontId="0" fillId="0" borderId="1" xfId="0" applyBorder="1"/>
    <xf numFmtId="0" fontId="0" fillId="0" borderId="4" xfId="0" applyBorder="1"/>
    <xf numFmtId="0" fontId="4" fillId="0" borderId="4" xfId="0" applyFont="1" applyBorder="1"/>
    <xf numFmtId="0" fontId="0" fillId="0" borderId="7" xfId="0" applyBorder="1"/>
    <xf numFmtId="0" fontId="6" fillId="0" borderId="4" xfId="0" applyFont="1" applyBorder="1"/>
    <xf numFmtId="0" fontId="6" fillId="0" borderId="7" xfId="0" applyFont="1" applyBorder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VLH dip lyrata'!$M$3:$M$11</c:f>
              <c:numCache>
                <c:formatCode>General</c:formatCode>
                <c:ptCount val="9"/>
                <c:pt idx="0">
                  <c:v>2</c:v>
                </c:pt>
                <c:pt idx="1">
                  <c:v>3</c:v>
                </c:pt>
                <c:pt idx="2">
                  <c:v>11</c:v>
                </c:pt>
                <c:pt idx="3">
                  <c:v>7</c:v>
                </c:pt>
                <c:pt idx="4">
                  <c:v>20</c:v>
                </c:pt>
                <c:pt idx="5">
                  <c:v>11</c:v>
                </c:pt>
                <c:pt idx="6">
                  <c:v>5</c:v>
                </c:pt>
                <c:pt idx="7">
                  <c:v>1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89-4B3A-B62C-832DB9651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7930632"/>
        <c:axId val="238437984"/>
      </c:barChart>
      <c:catAx>
        <c:axId val="2379306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437984"/>
        <c:crosses val="autoZero"/>
        <c:auto val="1"/>
        <c:lblAlgn val="ctr"/>
        <c:lblOffset val="100"/>
        <c:noMultiLvlLbl val="0"/>
      </c:catAx>
      <c:valAx>
        <c:axId val="238437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930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VLH dip lyrata'!$N$3:$N$1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1</c:v>
                </c:pt>
                <c:pt idx="4">
                  <c:v>20</c:v>
                </c:pt>
                <c:pt idx="5">
                  <c:v>7</c:v>
                </c:pt>
                <c:pt idx="6">
                  <c:v>11</c:v>
                </c:pt>
                <c:pt idx="7">
                  <c:v>3</c:v>
                </c:pt>
                <c:pt idx="8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53-455A-8CC0-4AD4C5B830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8438768"/>
        <c:axId val="238439160"/>
      </c:barChart>
      <c:catAx>
        <c:axId val="238438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439160"/>
        <c:crosses val="autoZero"/>
        <c:auto val="1"/>
        <c:lblAlgn val="ctr"/>
        <c:lblOffset val="100"/>
        <c:noMultiLvlLbl val="0"/>
      </c:catAx>
      <c:valAx>
        <c:axId val="238439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438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50</xdr:colOff>
      <xdr:row>11</xdr:row>
      <xdr:rowOff>185737</xdr:rowOff>
    </xdr:from>
    <xdr:to>
      <xdr:col>17</xdr:col>
      <xdr:colOff>276225</xdr:colOff>
      <xdr:row>26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7175</xdr:colOff>
      <xdr:row>26</xdr:row>
      <xdr:rowOff>42862</xdr:rowOff>
    </xdr:from>
    <xdr:to>
      <xdr:col>17</xdr:col>
      <xdr:colOff>476250</xdr:colOff>
      <xdr:row>40</xdr:row>
      <xdr:rowOff>119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eear%20et%20al%202019/paper/final%20spreadsheets/Genotype_phenotype%20scoring_4n_2n%20origin%20with%20allele%20%25_newSEN2_2_I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nedited"/>
      <sheetName val="Allele frequency"/>
      <sheetName val="population stability"/>
      <sheetName val="ASY1"/>
      <sheetName val="ASY3"/>
      <sheetName val="PDS5"/>
      <sheetName val="PRD3"/>
      <sheetName val="SMC3"/>
      <sheetName val="REC8"/>
      <sheetName val="ZYP1a"/>
      <sheetName val="ZYP1b"/>
    </sheetNames>
    <sheetDataSet>
      <sheetData sheetId="0" refreshError="1"/>
      <sheetData sheetId="1">
        <row r="69">
          <cell r="I69" t="str">
            <v>2n lyrata</v>
          </cell>
          <cell r="J69" t="str">
            <v>4n lyrata</v>
          </cell>
          <cell r="K69" t="str">
            <v>2n arenosa</v>
          </cell>
          <cell r="L69" t="str">
            <v>4n arenosa</v>
          </cell>
          <cell r="M69" t="str">
            <v>chimera</v>
          </cell>
        </row>
        <row r="70">
          <cell r="H70" t="str">
            <v>ASY3 ly</v>
          </cell>
          <cell r="I70">
            <v>8.064516129032258</v>
          </cell>
          <cell r="J70">
            <v>91.935483870967744</v>
          </cell>
          <cell r="K70">
            <v>0</v>
          </cell>
          <cell r="L70">
            <v>0</v>
          </cell>
          <cell r="M70">
            <v>0</v>
          </cell>
        </row>
        <row r="71">
          <cell r="H71" t="str">
            <v>ASY3 are</v>
          </cell>
          <cell r="I71">
            <v>0</v>
          </cell>
          <cell r="J71">
            <v>98.80952380952381</v>
          </cell>
          <cell r="K71">
            <v>1.1904761904761905</v>
          </cell>
          <cell r="L71">
            <v>0</v>
          </cell>
          <cell r="M71">
            <v>0</v>
          </cell>
        </row>
        <row r="72">
          <cell r="H72" t="str">
            <v>PDS5 ly</v>
          </cell>
          <cell r="I72">
            <v>11.666666666666666</v>
          </cell>
          <cell r="J72">
            <v>77.5</v>
          </cell>
          <cell r="K72">
            <v>10.833333333333334</v>
          </cell>
          <cell r="L72">
            <v>0</v>
          </cell>
          <cell r="M72">
            <v>0</v>
          </cell>
        </row>
        <row r="73">
          <cell r="H73" t="str">
            <v>PDS5 are</v>
          </cell>
          <cell r="I73">
            <v>0</v>
          </cell>
          <cell r="J73">
            <v>88.095238095238088</v>
          </cell>
          <cell r="K73">
            <v>11.904761904761903</v>
          </cell>
          <cell r="L73">
            <v>0</v>
          </cell>
          <cell r="M73">
            <v>0</v>
          </cell>
        </row>
        <row r="74">
          <cell r="H74" t="str">
            <v>SMC3 ly</v>
          </cell>
          <cell r="I74">
            <v>41.12903225806452</v>
          </cell>
          <cell r="J74">
            <v>0</v>
          </cell>
          <cell r="K74">
            <v>6.4516129032258061</v>
          </cell>
          <cell r="L74">
            <v>44.354838709677416</v>
          </cell>
          <cell r="M74">
            <v>8.064516129032258</v>
          </cell>
        </row>
        <row r="75">
          <cell r="H75" t="str">
            <v>SMC3 are</v>
          </cell>
          <cell r="I75">
            <v>21.428571428571427</v>
          </cell>
          <cell r="J75">
            <v>0</v>
          </cell>
          <cell r="K75">
            <v>2.3809523809523809</v>
          </cell>
          <cell r="L75">
            <v>75</v>
          </cell>
          <cell r="M75">
            <v>1.1904761904761905</v>
          </cell>
        </row>
        <row r="76">
          <cell r="H76" t="str">
            <v>REC8 ly</v>
          </cell>
          <cell r="I76">
            <v>14.285714285714285</v>
          </cell>
          <cell r="J76">
            <v>0</v>
          </cell>
          <cell r="K76">
            <v>4.2857142857142856</v>
          </cell>
          <cell r="L76">
            <v>81.428571428571431</v>
          </cell>
          <cell r="M76">
            <v>0</v>
          </cell>
        </row>
        <row r="77">
          <cell r="H77" t="str">
            <v>REC8 are</v>
          </cell>
          <cell r="I77">
            <v>20.238095238095237</v>
          </cell>
          <cell r="J77">
            <v>0</v>
          </cell>
          <cell r="K77">
            <v>11.904761904761903</v>
          </cell>
          <cell r="L77">
            <v>67.857142857142861</v>
          </cell>
          <cell r="M77">
            <v>0</v>
          </cell>
        </row>
        <row r="78">
          <cell r="H78" t="str">
            <v>ZYP1a ly</v>
          </cell>
          <cell r="I78">
            <v>17.741935483870968</v>
          </cell>
          <cell r="J78">
            <v>0</v>
          </cell>
          <cell r="K78">
            <v>0.80645161290322576</v>
          </cell>
          <cell r="L78">
            <v>79.838709677419345</v>
          </cell>
          <cell r="M78">
            <v>1.6129032258064515</v>
          </cell>
        </row>
        <row r="79">
          <cell r="H79" t="str">
            <v>ZYP1a are</v>
          </cell>
          <cell r="I79">
            <v>0</v>
          </cell>
          <cell r="J79">
            <v>0</v>
          </cell>
          <cell r="K79">
            <v>0</v>
          </cell>
          <cell r="L79">
            <v>100</v>
          </cell>
          <cell r="M79">
            <v>0</v>
          </cell>
        </row>
        <row r="80">
          <cell r="H80" t="str">
            <v>PRD3 ly</v>
          </cell>
          <cell r="I80">
            <v>15.32258064516129</v>
          </cell>
          <cell r="J80">
            <v>0</v>
          </cell>
          <cell r="K80">
            <v>0</v>
          </cell>
          <cell r="L80">
            <v>83.870967741935488</v>
          </cell>
          <cell r="M80">
            <v>0.80645161290322576</v>
          </cell>
        </row>
        <row r="81">
          <cell r="H81" t="str">
            <v>PRD3 are</v>
          </cell>
          <cell r="I81">
            <v>1.1904761904761905</v>
          </cell>
          <cell r="J81">
            <v>0</v>
          </cell>
          <cell r="K81">
            <v>8.3333333333333321</v>
          </cell>
          <cell r="L81">
            <v>78.571428571428569</v>
          </cell>
          <cell r="M81">
            <v>11.904761904761903</v>
          </cell>
        </row>
        <row r="82">
          <cell r="H82" t="str">
            <v>ASY1 ly</v>
          </cell>
          <cell r="I82">
            <v>5.6451612903225801</v>
          </cell>
          <cell r="J82">
            <v>0</v>
          </cell>
          <cell r="K82">
            <v>0.80645161290322576</v>
          </cell>
          <cell r="L82">
            <v>93.548387096774192</v>
          </cell>
          <cell r="M82">
            <v>0</v>
          </cell>
        </row>
        <row r="83">
          <cell r="H83" t="str">
            <v>ASY1 are</v>
          </cell>
          <cell r="I83">
            <v>0</v>
          </cell>
          <cell r="J83">
            <v>0</v>
          </cell>
          <cell r="K83">
            <v>7.1428571428571423</v>
          </cell>
          <cell r="L83">
            <v>92.857142857142861</v>
          </cell>
          <cell r="M83">
            <v>0</v>
          </cell>
        </row>
        <row r="84">
          <cell r="H84" t="str">
            <v>ZYP1b ly</v>
          </cell>
          <cell r="I84">
            <v>0</v>
          </cell>
          <cell r="J84">
            <v>0</v>
          </cell>
          <cell r="K84">
            <v>11.29032258064516</v>
          </cell>
          <cell r="L84">
            <v>43.548387096774192</v>
          </cell>
          <cell r="M84">
            <v>45.161290322580641</v>
          </cell>
        </row>
        <row r="85">
          <cell r="H85" t="str">
            <v>ZYP1b are</v>
          </cell>
          <cell r="I85">
            <v>0</v>
          </cell>
          <cell r="J85">
            <v>0</v>
          </cell>
          <cell r="K85">
            <v>25</v>
          </cell>
          <cell r="L85">
            <v>0</v>
          </cell>
          <cell r="M85">
            <v>75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5"/>
  <sheetViews>
    <sheetView zoomScale="60" zoomScaleNormal="60" workbookViewId="0">
      <selection activeCell="A2" sqref="A2:A61"/>
    </sheetView>
  </sheetViews>
  <sheetFormatPr defaultRowHeight="15" x14ac:dyDescent="0.25"/>
  <cols>
    <col min="2" max="2" width="9.85546875" bestFit="1" customWidth="1"/>
    <col min="6" max="6" width="10.28515625" bestFit="1" customWidth="1"/>
    <col min="8" max="8" width="14.5703125" bestFit="1" customWidth="1"/>
    <col min="13" max="13" width="10.42578125" customWidth="1"/>
    <col min="21" max="21" width="7.7109375" customWidth="1"/>
    <col min="22" max="22" width="11.140625" bestFit="1" customWidth="1"/>
    <col min="23" max="23" width="10.140625" customWidth="1"/>
  </cols>
  <sheetData>
    <row r="1" spans="1:2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0</v>
      </c>
      <c r="L1" t="s">
        <v>7</v>
      </c>
      <c r="T1" t="s">
        <v>13</v>
      </c>
      <c r="U1" t="s">
        <v>3</v>
      </c>
      <c r="X1" t="s">
        <v>4</v>
      </c>
      <c r="AA1" t="s">
        <v>5</v>
      </c>
    </row>
    <row r="2" spans="1:27" x14ac:dyDescent="0.25">
      <c r="A2">
        <v>1</v>
      </c>
      <c r="B2">
        <v>30</v>
      </c>
      <c r="C2">
        <v>5</v>
      </c>
      <c r="D2">
        <v>3</v>
      </c>
      <c r="E2">
        <v>5</v>
      </c>
      <c r="F2">
        <v>6</v>
      </c>
      <c r="G2">
        <v>0</v>
      </c>
      <c r="H2">
        <f>SUM(E2:G2)</f>
        <v>11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T2">
        <v>1</v>
      </c>
      <c r="U2">
        <f>E2*2</f>
        <v>10</v>
      </c>
      <c r="W2">
        <v>1</v>
      </c>
      <c r="X2">
        <f t="shared" ref="X2:X33" si="0">F2*2</f>
        <v>12</v>
      </c>
      <c r="Z2">
        <v>1</v>
      </c>
      <c r="AA2">
        <f t="shared" ref="AA2:AA33" si="1">G2*2</f>
        <v>0</v>
      </c>
    </row>
    <row r="3" spans="1:27" x14ac:dyDescent="0.25">
      <c r="A3">
        <v>2</v>
      </c>
      <c r="B3">
        <v>22</v>
      </c>
      <c r="C3">
        <v>5</v>
      </c>
      <c r="D3">
        <v>3</v>
      </c>
      <c r="E3">
        <v>5</v>
      </c>
      <c r="F3">
        <v>5</v>
      </c>
      <c r="G3">
        <v>0</v>
      </c>
      <c r="H3">
        <f t="shared" ref="H3:H61" si="2">SUM(E3:G3)</f>
        <v>10</v>
      </c>
      <c r="L3">
        <v>0</v>
      </c>
      <c r="M3">
        <v>2</v>
      </c>
      <c r="N3">
        <v>0</v>
      </c>
      <c r="O3">
        <v>0</v>
      </c>
      <c r="P3">
        <v>2</v>
      </c>
      <c r="Q3">
        <v>37</v>
      </c>
      <c r="T3">
        <v>1</v>
      </c>
      <c r="U3">
        <f t="shared" ref="U3:U61" si="3">E3*2</f>
        <v>10</v>
      </c>
      <c r="W3">
        <v>1</v>
      </c>
      <c r="X3">
        <f t="shared" si="0"/>
        <v>10</v>
      </c>
      <c r="Z3">
        <v>1</v>
      </c>
      <c r="AA3">
        <f t="shared" si="1"/>
        <v>0</v>
      </c>
    </row>
    <row r="4" spans="1:27" x14ac:dyDescent="0.25">
      <c r="A4">
        <v>3</v>
      </c>
      <c r="B4">
        <v>47</v>
      </c>
      <c r="C4">
        <v>3</v>
      </c>
      <c r="D4">
        <v>5</v>
      </c>
      <c r="E4">
        <v>8</v>
      </c>
      <c r="F4">
        <v>2</v>
      </c>
      <c r="G4">
        <v>1</v>
      </c>
      <c r="H4">
        <f t="shared" si="2"/>
        <v>11</v>
      </c>
      <c r="L4">
        <v>1</v>
      </c>
      <c r="M4">
        <v>3</v>
      </c>
      <c r="N4">
        <v>1</v>
      </c>
      <c r="O4">
        <v>0</v>
      </c>
      <c r="P4">
        <v>5</v>
      </c>
      <c r="Q4">
        <v>17</v>
      </c>
      <c r="T4">
        <v>1</v>
      </c>
      <c r="U4">
        <f t="shared" si="3"/>
        <v>16</v>
      </c>
      <c r="W4">
        <v>1</v>
      </c>
      <c r="X4">
        <f t="shared" si="0"/>
        <v>4</v>
      </c>
      <c r="Z4">
        <v>1</v>
      </c>
      <c r="AA4">
        <f t="shared" si="1"/>
        <v>2</v>
      </c>
    </row>
    <row r="5" spans="1:27" x14ac:dyDescent="0.25">
      <c r="A5">
        <v>4</v>
      </c>
      <c r="B5">
        <v>28</v>
      </c>
      <c r="C5">
        <v>4</v>
      </c>
      <c r="D5">
        <v>4</v>
      </c>
      <c r="E5">
        <v>8</v>
      </c>
      <c r="F5">
        <v>2</v>
      </c>
      <c r="G5">
        <v>2</v>
      </c>
      <c r="H5">
        <f t="shared" si="2"/>
        <v>12</v>
      </c>
      <c r="L5">
        <v>2</v>
      </c>
      <c r="M5">
        <v>11</v>
      </c>
      <c r="N5">
        <v>5</v>
      </c>
      <c r="O5">
        <v>0</v>
      </c>
      <c r="P5">
        <v>8</v>
      </c>
      <c r="Q5">
        <v>3</v>
      </c>
      <c r="T5">
        <v>1</v>
      </c>
      <c r="U5">
        <f t="shared" si="3"/>
        <v>16</v>
      </c>
      <c r="W5">
        <v>1</v>
      </c>
      <c r="X5">
        <f t="shared" si="0"/>
        <v>4</v>
      </c>
      <c r="Z5">
        <v>1</v>
      </c>
      <c r="AA5">
        <f t="shared" si="1"/>
        <v>4</v>
      </c>
    </row>
    <row r="6" spans="1:27" x14ac:dyDescent="0.25">
      <c r="A6">
        <v>5</v>
      </c>
      <c r="B6">
        <v>33</v>
      </c>
      <c r="C6">
        <v>6</v>
      </c>
      <c r="D6">
        <v>2</v>
      </c>
      <c r="E6">
        <v>5</v>
      </c>
      <c r="F6">
        <v>5</v>
      </c>
      <c r="G6">
        <v>0</v>
      </c>
      <c r="H6">
        <f t="shared" si="2"/>
        <v>10</v>
      </c>
      <c r="L6">
        <v>3</v>
      </c>
      <c r="M6">
        <v>7</v>
      </c>
      <c r="N6">
        <v>11</v>
      </c>
      <c r="O6">
        <v>0</v>
      </c>
      <c r="P6">
        <v>11</v>
      </c>
      <c r="Q6">
        <v>3</v>
      </c>
      <c r="T6">
        <v>1</v>
      </c>
      <c r="U6">
        <f t="shared" si="3"/>
        <v>10</v>
      </c>
      <c r="W6">
        <v>1</v>
      </c>
      <c r="X6">
        <f t="shared" si="0"/>
        <v>10</v>
      </c>
      <c r="Z6">
        <v>1</v>
      </c>
      <c r="AA6">
        <f t="shared" si="1"/>
        <v>0</v>
      </c>
    </row>
    <row r="7" spans="1:27" x14ac:dyDescent="0.25">
      <c r="A7">
        <v>6</v>
      </c>
      <c r="B7">
        <v>29</v>
      </c>
      <c r="C7">
        <v>6</v>
      </c>
      <c r="D7">
        <v>2</v>
      </c>
      <c r="E7">
        <v>4</v>
      </c>
      <c r="F7">
        <v>4</v>
      </c>
      <c r="G7">
        <v>2</v>
      </c>
      <c r="H7">
        <f t="shared" si="2"/>
        <v>10</v>
      </c>
      <c r="L7">
        <v>4</v>
      </c>
      <c r="M7">
        <v>20</v>
      </c>
      <c r="N7">
        <v>20</v>
      </c>
      <c r="O7">
        <v>3</v>
      </c>
      <c r="P7">
        <v>20</v>
      </c>
      <c r="Q7">
        <v>0</v>
      </c>
      <c r="T7">
        <v>1</v>
      </c>
      <c r="U7">
        <f t="shared" si="3"/>
        <v>8</v>
      </c>
      <c r="W7">
        <v>1</v>
      </c>
      <c r="X7">
        <f t="shared" si="0"/>
        <v>8</v>
      </c>
      <c r="Z7">
        <v>1</v>
      </c>
      <c r="AA7">
        <f t="shared" si="1"/>
        <v>4</v>
      </c>
    </row>
    <row r="8" spans="1:27" x14ac:dyDescent="0.25">
      <c r="A8">
        <v>7</v>
      </c>
      <c r="B8">
        <v>15</v>
      </c>
      <c r="C8">
        <v>4</v>
      </c>
      <c r="D8">
        <v>4</v>
      </c>
      <c r="E8">
        <v>6</v>
      </c>
      <c r="F8">
        <v>4</v>
      </c>
      <c r="G8">
        <v>0</v>
      </c>
      <c r="H8">
        <f t="shared" si="2"/>
        <v>10</v>
      </c>
      <c r="L8">
        <v>5</v>
      </c>
      <c r="M8">
        <v>11</v>
      </c>
      <c r="N8">
        <v>7</v>
      </c>
      <c r="O8">
        <v>5</v>
      </c>
      <c r="P8">
        <v>10</v>
      </c>
      <c r="Q8">
        <v>0</v>
      </c>
      <c r="T8">
        <v>1</v>
      </c>
      <c r="U8">
        <f t="shared" si="3"/>
        <v>12</v>
      </c>
      <c r="W8">
        <v>1</v>
      </c>
      <c r="X8">
        <f t="shared" si="0"/>
        <v>8</v>
      </c>
      <c r="Z8">
        <v>1</v>
      </c>
      <c r="AA8">
        <f t="shared" si="1"/>
        <v>0</v>
      </c>
    </row>
    <row r="9" spans="1:27" x14ac:dyDescent="0.25">
      <c r="A9">
        <v>8</v>
      </c>
      <c r="B9">
        <v>5</v>
      </c>
      <c r="C9">
        <v>6</v>
      </c>
      <c r="D9">
        <v>2</v>
      </c>
      <c r="E9">
        <v>8</v>
      </c>
      <c r="F9">
        <v>3</v>
      </c>
      <c r="G9">
        <v>0</v>
      </c>
      <c r="H9">
        <f t="shared" si="2"/>
        <v>11</v>
      </c>
      <c r="L9">
        <v>6</v>
      </c>
      <c r="M9">
        <v>5</v>
      </c>
      <c r="N9">
        <v>11</v>
      </c>
      <c r="O9">
        <v>4</v>
      </c>
      <c r="P9">
        <v>3</v>
      </c>
      <c r="Q9">
        <v>0</v>
      </c>
      <c r="T9">
        <v>1</v>
      </c>
      <c r="U9">
        <f t="shared" si="3"/>
        <v>16</v>
      </c>
      <c r="W9">
        <v>1</v>
      </c>
      <c r="X9">
        <f t="shared" si="0"/>
        <v>6</v>
      </c>
      <c r="Z9">
        <v>1</v>
      </c>
      <c r="AA9">
        <f t="shared" si="1"/>
        <v>0</v>
      </c>
    </row>
    <row r="10" spans="1:27" x14ac:dyDescent="0.25">
      <c r="A10">
        <v>9</v>
      </c>
      <c r="B10">
        <v>17</v>
      </c>
      <c r="C10">
        <v>5</v>
      </c>
      <c r="D10">
        <v>3</v>
      </c>
      <c r="E10">
        <v>7</v>
      </c>
      <c r="F10">
        <v>4</v>
      </c>
      <c r="G10">
        <v>0</v>
      </c>
      <c r="H10">
        <f t="shared" si="2"/>
        <v>11</v>
      </c>
      <c r="L10">
        <v>7</v>
      </c>
      <c r="M10">
        <v>1</v>
      </c>
      <c r="N10">
        <v>3</v>
      </c>
      <c r="O10">
        <v>6</v>
      </c>
      <c r="P10">
        <v>1</v>
      </c>
      <c r="Q10">
        <v>0</v>
      </c>
      <c r="T10">
        <v>1</v>
      </c>
      <c r="U10">
        <f t="shared" si="3"/>
        <v>14</v>
      </c>
      <c r="W10">
        <v>1</v>
      </c>
      <c r="X10">
        <f t="shared" si="0"/>
        <v>8</v>
      </c>
      <c r="Z10">
        <v>1</v>
      </c>
      <c r="AA10">
        <f t="shared" si="1"/>
        <v>0</v>
      </c>
    </row>
    <row r="11" spans="1:27" x14ac:dyDescent="0.25">
      <c r="A11">
        <v>10</v>
      </c>
      <c r="B11">
        <v>2</v>
      </c>
      <c r="C11">
        <v>7</v>
      </c>
      <c r="D11">
        <v>1</v>
      </c>
      <c r="E11">
        <v>8</v>
      </c>
      <c r="F11">
        <v>1</v>
      </c>
      <c r="G11">
        <v>0</v>
      </c>
      <c r="H11">
        <f t="shared" si="2"/>
        <v>9</v>
      </c>
      <c r="L11">
        <v>8</v>
      </c>
      <c r="M11">
        <v>0</v>
      </c>
      <c r="N11">
        <v>2</v>
      </c>
      <c r="O11">
        <v>18</v>
      </c>
      <c r="P11">
        <v>0</v>
      </c>
      <c r="Q11">
        <v>0</v>
      </c>
      <c r="T11">
        <v>1</v>
      </c>
      <c r="U11">
        <f t="shared" si="3"/>
        <v>16</v>
      </c>
      <c r="W11">
        <v>1</v>
      </c>
      <c r="X11">
        <f t="shared" si="0"/>
        <v>2</v>
      </c>
      <c r="Z11">
        <v>1</v>
      </c>
      <c r="AA11">
        <f t="shared" si="1"/>
        <v>0</v>
      </c>
    </row>
    <row r="12" spans="1:27" x14ac:dyDescent="0.25">
      <c r="A12">
        <v>11</v>
      </c>
      <c r="B12">
        <v>35</v>
      </c>
      <c r="C12">
        <v>4</v>
      </c>
      <c r="D12">
        <v>4</v>
      </c>
      <c r="E12">
        <v>9</v>
      </c>
      <c r="F12">
        <v>3</v>
      </c>
      <c r="G12">
        <v>1</v>
      </c>
      <c r="H12">
        <f t="shared" si="2"/>
        <v>13</v>
      </c>
      <c r="T12">
        <v>1</v>
      </c>
      <c r="U12">
        <f t="shared" si="3"/>
        <v>18</v>
      </c>
      <c r="W12">
        <v>1</v>
      </c>
      <c r="X12">
        <f t="shared" si="0"/>
        <v>6</v>
      </c>
      <c r="Z12">
        <v>1</v>
      </c>
      <c r="AA12">
        <f t="shared" si="1"/>
        <v>2</v>
      </c>
    </row>
    <row r="13" spans="1:27" x14ac:dyDescent="0.25">
      <c r="A13">
        <v>12</v>
      </c>
      <c r="B13">
        <v>11</v>
      </c>
      <c r="C13">
        <v>3</v>
      </c>
      <c r="D13">
        <v>5</v>
      </c>
      <c r="E13">
        <v>8</v>
      </c>
      <c r="F13">
        <v>6</v>
      </c>
      <c r="G13">
        <v>0</v>
      </c>
      <c r="H13">
        <f t="shared" si="2"/>
        <v>14</v>
      </c>
      <c r="T13">
        <v>1</v>
      </c>
      <c r="U13">
        <f t="shared" si="3"/>
        <v>16</v>
      </c>
      <c r="W13">
        <v>1</v>
      </c>
      <c r="X13">
        <f t="shared" si="0"/>
        <v>12</v>
      </c>
      <c r="Z13">
        <v>1</v>
      </c>
      <c r="AA13">
        <f t="shared" si="1"/>
        <v>0</v>
      </c>
    </row>
    <row r="14" spans="1:27" x14ac:dyDescent="0.25">
      <c r="A14">
        <v>13</v>
      </c>
      <c r="B14">
        <v>1</v>
      </c>
      <c r="C14">
        <v>3</v>
      </c>
      <c r="D14">
        <v>5</v>
      </c>
      <c r="E14">
        <v>10</v>
      </c>
      <c r="F14">
        <v>3</v>
      </c>
      <c r="G14">
        <v>0</v>
      </c>
      <c r="H14">
        <f t="shared" si="2"/>
        <v>13</v>
      </c>
      <c r="T14">
        <v>1</v>
      </c>
      <c r="U14">
        <f t="shared" si="3"/>
        <v>20</v>
      </c>
      <c r="W14">
        <v>1</v>
      </c>
      <c r="X14">
        <f t="shared" si="0"/>
        <v>6</v>
      </c>
      <c r="Z14">
        <v>1</v>
      </c>
      <c r="AA14">
        <f t="shared" si="1"/>
        <v>0</v>
      </c>
    </row>
    <row r="15" spans="1:27" x14ac:dyDescent="0.25">
      <c r="A15">
        <v>14</v>
      </c>
      <c r="B15">
        <v>31</v>
      </c>
      <c r="C15">
        <v>4</v>
      </c>
      <c r="D15">
        <v>4</v>
      </c>
      <c r="E15">
        <v>7</v>
      </c>
      <c r="F15">
        <v>5</v>
      </c>
      <c r="G15">
        <v>0</v>
      </c>
      <c r="H15">
        <f t="shared" si="2"/>
        <v>12</v>
      </c>
      <c r="T15">
        <v>1</v>
      </c>
      <c r="U15">
        <f t="shared" si="3"/>
        <v>14</v>
      </c>
      <c r="W15">
        <v>1</v>
      </c>
      <c r="X15">
        <f t="shared" si="0"/>
        <v>10</v>
      </c>
      <c r="Z15">
        <v>1</v>
      </c>
      <c r="AA15">
        <f t="shared" si="1"/>
        <v>0</v>
      </c>
    </row>
    <row r="16" spans="1:27" x14ac:dyDescent="0.25">
      <c r="A16">
        <v>15</v>
      </c>
      <c r="B16">
        <v>32</v>
      </c>
      <c r="C16">
        <v>2</v>
      </c>
      <c r="D16">
        <v>6</v>
      </c>
      <c r="E16">
        <v>9</v>
      </c>
      <c r="F16">
        <v>5</v>
      </c>
      <c r="G16">
        <v>0</v>
      </c>
      <c r="H16">
        <f t="shared" si="2"/>
        <v>14</v>
      </c>
      <c r="T16">
        <v>1</v>
      </c>
      <c r="U16">
        <f t="shared" si="3"/>
        <v>18</v>
      </c>
      <c r="W16">
        <v>1</v>
      </c>
      <c r="X16">
        <f t="shared" si="0"/>
        <v>10</v>
      </c>
      <c r="Z16">
        <v>1</v>
      </c>
      <c r="AA16">
        <f t="shared" si="1"/>
        <v>0</v>
      </c>
    </row>
    <row r="17" spans="1:27" x14ac:dyDescent="0.25">
      <c r="A17">
        <v>16</v>
      </c>
      <c r="B17">
        <v>41</v>
      </c>
      <c r="C17">
        <v>0</v>
      </c>
      <c r="D17">
        <v>8</v>
      </c>
      <c r="E17">
        <v>11</v>
      </c>
      <c r="F17">
        <v>4</v>
      </c>
      <c r="G17">
        <v>0</v>
      </c>
      <c r="H17">
        <f t="shared" si="2"/>
        <v>15</v>
      </c>
      <c r="T17">
        <v>1</v>
      </c>
      <c r="U17">
        <f t="shared" si="3"/>
        <v>22</v>
      </c>
      <c r="W17">
        <v>1</v>
      </c>
      <c r="X17">
        <f t="shared" si="0"/>
        <v>8</v>
      </c>
      <c r="Z17">
        <v>1</v>
      </c>
      <c r="AA17">
        <f t="shared" si="1"/>
        <v>0</v>
      </c>
    </row>
    <row r="18" spans="1:27" x14ac:dyDescent="0.25">
      <c r="A18">
        <v>17</v>
      </c>
      <c r="B18">
        <v>8</v>
      </c>
      <c r="C18">
        <v>2</v>
      </c>
      <c r="D18">
        <v>6</v>
      </c>
      <c r="E18">
        <v>9</v>
      </c>
      <c r="F18">
        <v>5</v>
      </c>
      <c r="G18">
        <v>0</v>
      </c>
      <c r="H18">
        <f t="shared" si="2"/>
        <v>14</v>
      </c>
      <c r="T18">
        <v>1</v>
      </c>
      <c r="U18">
        <f t="shared" si="3"/>
        <v>18</v>
      </c>
      <c r="W18">
        <v>1</v>
      </c>
      <c r="X18">
        <f t="shared" si="0"/>
        <v>10</v>
      </c>
      <c r="Z18">
        <v>1</v>
      </c>
      <c r="AA18">
        <f t="shared" si="1"/>
        <v>0</v>
      </c>
    </row>
    <row r="19" spans="1:27" x14ac:dyDescent="0.25">
      <c r="A19">
        <v>18</v>
      </c>
      <c r="B19">
        <v>4</v>
      </c>
      <c r="C19">
        <v>5</v>
      </c>
      <c r="D19">
        <v>3</v>
      </c>
      <c r="E19">
        <v>9</v>
      </c>
      <c r="F19">
        <v>2</v>
      </c>
      <c r="G19">
        <v>0</v>
      </c>
      <c r="H19">
        <f t="shared" si="2"/>
        <v>11</v>
      </c>
      <c r="T19">
        <v>1</v>
      </c>
      <c r="U19">
        <f t="shared" si="3"/>
        <v>18</v>
      </c>
      <c r="W19">
        <v>1</v>
      </c>
      <c r="X19">
        <f t="shared" si="0"/>
        <v>4</v>
      </c>
      <c r="Z19">
        <v>1</v>
      </c>
      <c r="AA19">
        <f t="shared" si="1"/>
        <v>0</v>
      </c>
    </row>
    <row r="20" spans="1:27" x14ac:dyDescent="0.25">
      <c r="A20">
        <v>19</v>
      </c>
      <c r="B20">
        <v>14</v>
      </c>
      <c r="C20">
        <v>4</v>
      </c>
      <c r="D20">
        <v>4</v>
      </c>
      <c r="E20">
        <v>8</v>
      </c>
      <c r="F20">
        <v>2</v>
      </c>
      <c r="G20">
        <v>1</v>
      </c>
      <c r="H20">
        <f t="shared" si="2"/>
        <v>11</v>
      </c>
      <c r="T20">
        <v>1</v>
      </c>
      <c r="U20">
        <f t="shared" si="3"/>
        <v>16</v>
      </c>
      <c r="W20">
        <v>1</v>
      </c>
      <c r="X20">
        <f t="shared" si="0"/>
        <v>4</v>
      </c>
      <c r="Z20">
        <v>1</v>
      </c>
      <c r="AA20">
        <f t="shared" si="1"/>
        <v>2</v>
      </c>
    </row>
    <row r="21" spans="1:27" x14ac:dyDescent="0.25">
      <c r="A21">
        <v>20</v>
      </c>
      <c r="B21">
        <v>39</v>
      </c>
      <c r="C21">
        <v>3</v>
      </c>
      <c r="D21">
        <v>5</v>
      </c>
      <c r="E21">
        <v>8</v>
      </c>
      <c r="F21">
        <v>4</v>
      </c>
      <c r="G21">
        <v>0</v>
      </c>
      <c r="H21">
        <f t="shared" si="2"/>
        <v>12</v>
      </c>
      <c r="T21">
        <v>1</v>
      </c>
      <c r="U21">
        <f t="shared" si="3"/>
        <v>16</v>
      </c>
      <c r="W21">
        <v>1</v>
      </c>
      <c r="X21">
        <f t="shared" si="0"/>
        <v>8</v>
      </c>
      <c r="Z21">
        <v>1</v>
      </c>
      <c r="AA21">
        <f t="shared" si="1"/>
        <v>0</v>
      </c>
    </row>
    <row r="22" spans="1:27" x14ac:dyDescent="0.25">
      <c r="A22">
        <v>21</v>
      </c>
      <c r="B22">
        <v>19</v>
      </c>
      <c r="C22">
        <v>3</v>
      </c>
      <c r="D22">
        <v>5</v>
      </c>
      <c r="E22">
        <v>6</v>
      </c>
      <c r="F22">
        <v>5</v>
      </c>
      <c r="G22">
        <v>1</v>
      </c>
      <c r="H22">
        <f t="shared" si="2"/>
        <v>12</v>
      </c>
      <c r="T22">
        <v>1</v>
      </c>
      <c r="U22">
        <f t="shared" si="3"/>
        <v>12</v>
      </c>
      <c r="W22">
        <v>1</v>
      </c>
      <c r="X22">
        <f t="shared" si="0"/>
        <v>10</v>
      </c>
      <c r="Z22">
        <v>1</v>
      </c>
      <c r="AA22">
        <f t="shared" si="1"/>
        <v>2</v>
      </c>
    </row>
    <row r="23" spans="1:27" x14ac:dyDescent="0.25">
      <c r="A23">
        <v>22</v>
      </c>
      <c r="B23">
        <v>10</v>
      </c>
      <c r="C23">
        <v>2</v>
      </c>
      <c r="D23">
        <v>6</v>
      </c>
      <c r="E23">
        <v>10</v>
      </c>
      <c r="F23">
        <v>1</v>
      </c>
      <c r="G23">
        <v>1</v>
      </c>
      <c r="H23">
        <f t="shared" si="2"/>
        <v>12</v>
      </c>
      <c r="T23">
        <v>1</v>
      </c>
      <c r="U23">
        <f t="shared" si="3"/>
        <v>20</v>
      </c>
      <c r="W23">
        <v>1</v>
      </c>
      <c r="X23">
        <f t="shared" si="0"/>
        <v>2</v>
      </c>
      <c r="Z23">
        <v>1</v>
      </c>
      <c r="AA23">
        <f t="shared" si="1"/>
        <v>2</v>
      </c>
    </row>
    <row r="24" spans="1:27" x14ac:dyDescent="0.25">
      <c r="A24">
        <v>23</v>
      </c>
      <c r="B24">
        <v>26</v>
      </c>
      <c r="C24">
        <v>4</v>
      </c>
      <c r="D24">
        <v>4</v>
      </c>
      <c r="E24">
        <v>5</v>
      </c>
      <c r="F24">
        <v>4</v>
      </c>
      <c r="G24">
        <v>3</v>
      </c>
      <c r="H24">
        <f t="shared" si="2"/>
        <v>12</v>
      </c>
      <c r="T24">
        <v>1</v>
      </c>
      <c r="U24">
        <f t="shared" si="3"/>
        <v>10</v>
      </c>
      <c r="W24">
        <v>1</v>
      </c>
      <c r="X24">
        <f t="shared" si="0"/>
        <v>8</v>
      </c>
      <c r="Z24">
        <v>1</v>
      </c>
      <c r="AA24">
        <f t="shared" si="1"/>
        <v>6</v>
      </c>
    </row>
    <row r="25" spans="1:27" x14ac:dyDescent="0.25">
      <c r="A25">
        <v>24</v>
      </c>
      <c r="B25">
        <v>27</v>
      </c>
      <c r="C25">
        <v>5</v>
      </c>
      <c r="D25">
        <v>3</v>
      </c>
      <c r="E25">
        <v>9</v>
      </c>
      <c r="F25">
        <v>1</v>
      </c>
      <c r="G25">
        <v>0</v>
      </c>
      <c r="H25">
        <f t="shared" si="2"/>
        <v>10</v>
      </c>
      <c r="T25">
        <v>1</v>
      </c>
      <c r="U25">
        <f t="shared" si="3"/>
        <v>18</v>
      </c>
      <c r="W25">
        <v>1</v>
      </c>
      <c r="X25">
        <f t="shared" si="0"/>
        <v>2</v>
      </c>
      <c r="Z25">
        <v>1</v>
      </c>
      <c r="AA25">
        <f t="shared" si="1"/>
        <v>0</v>
      </c>
    </row>
    <row r="26" spans="1:27" x14ac:dyDescent="0.25">
      <c r="A26">
        <v>25</v>
      </c>
      <c r="B26">
        <v>45</v>
      </c>
      <c r="C26">
        <v>4</v>
      </c>
      <c r="D26">
        <v>4</v>
      </c>
      <c r="E26">
        <v>7</v>
      </c>
      <c r="F26">
        <v>6</v>
      </c>
      <c r="G26">
        <v>0</v>
      </c>
      <c r="H26">
        <f t="shared" si="2"/>
        <v>13</v>
      </c>
      <c r="T26">
        <v>1</v>
      </c>
      <c r="U26">
        <f t="shared" si="3"/>
        <v>14</v>
      </c>
      <c r="W26">
        <v>1</v>
      </c>
      <c r="X26">
        <f t="shared" si="0"/>
        <v>12</v>
      </c>
      <c r="Z26">
        <v>1</v>
      </c>
      <c r="AA26">
        <f t="shared" si="1"/>
        <v>0</v>
      </c>
    </row>
    <row r="27" spans="1:27" x14ac:dyDescent="0.25">
      <c r="A27">
        <v>26</v>
      </c>
      <c r="B27">
        <v>34</v>
      </c>
      <c r="C27">
        <v>6</v>
      </c>
      <c r="D27">
        <v>2</v>
      </c>
      <c r="E27">
        <v>7</v>
      </c>
      <c r="F27">
        <v>2</v>
      </c>
      <c r="G27">
        <v>1</v>
      </c>
      <c r="H27">
        <f t="shared" si="2"/>
        <v>10</v>
      </c>
      <c r="T27">
        <v>1</v>
      </c>
      <c r="U27">
        <f t="shared" si="3"/>
        <v>14</v>
      </c>
      <c r="W27">
        <v>1</v>
      </c>
      <c r="X27">
        <f t="shared" si="0"/>
        <v>4</v>
      </c>
      <c r="Z27">
        <v>1</v>
      </c>
      <c r="AA27">
        <f t="shared" si="1"/>
        <v>2</v>
      </c>
    </row>
    <row r="28" spans="1:27" x14ac:dyDescent="0.25">
      <c r="A28">
        <v>27</v>
      </c>
      <c r="B28">
        <v>50</v>
      </c>
      <c r="C28">
        <v>6</v>
      </c>
      <c r="D28">
        <v>2</v>
      </c>
      <c r="E28">
        <v>8</v>
      </c>
      <c r="F28">
        <v>1</v>
      </c>
      <c r="G28">
        <v>1</v>
      </c>
      <c r="H28">
        <f t="shared" si="2"/>
        <v>10</v>
      </c>
      <c r="T28">
        <v>1</v>
      </c>
      <c r="U28">
        <f t="shared" si="3"/>
        <v>16</v>
      </c>
      <c r="W28">
        <v>1</v>
      </c>
      <c r="X28">
        <f t="shared" si="0"/>
        <v>2</v>
      </c>
      <c r="Z28">
        <v>1</v>
      </c>
      <c r="AA28">
        <f t="shared" si="1"/>
        <v>2</v>
      </c>
    </row>
    <row r="29" spans="1:27" x14ac:dyDescent="0.25">
      <c r="A29">
        <v>28</v>
      </c>
      <c r="B29">
        <v>42</v>
      </c>
      <c r="C29">
        <v>2</v>
      </c>
      <c r="D29">
        <v>6</v>
      </c>
      <c r="E29">
        <v>12</v>
      </c>
      <c r="F29">
        <v>2</v>
      </c>
      <c r="G29">
        <v>0</v>
      </c>
      <c r="H29">
        <f t="shared" si="2"/>
        <v>14</v>
      </c>
      <c r="T29">
        <v>1</v>
      </c>
      <c r="U29">
        <f t="shared" si="3"/>
        <v>24</v>
      </c>
      <c r="W29">
        <v>1</v>
      </c>
      <c r="X29">
        <f t="shared" si="0"/>
        <v>4</v>
      </c>
      <c r="Z29">
        <v>1</v>
      </c>
      <c r="AA29">
        <f t="shared" si="1"/>
        <v>0</v>
      </c>
    </row>
    <row r="30" spans="1:27" x14ac:dyDescent="0.25">
      <c r="A30">
        <v>29</v>
      </c>
      <c r="B30">
        <v>48</v>
      </c>
      <c r="C30">
        <v>2</v>
      </c>
      <c r="D30">
        <v>6</v>
      </c>
      <c r="E30">
        <v>9</v>
      </c>
      <c r="F30">
        <v>4</v>
      </c>
      <c r="G30">
        <v>1</v>
      </c>
      <c r="H30">
        <f t="shared" si="2"/>
        <v>14</v>
      </c>
      <c r="T30">
        <v>1</v>
      </c>
      <c r="U30">
        <f t="shared" si="3"/>
        <v>18</v>
      </c>
      <c r="W30">
        <v>1</v>
      </c>
      <c r="X30">
        <f t="shared" si="0"/>
        <v>8</v>
      </c>
      <c r="Z30">
        <v>1</v>
      </c>
      <c r="AA30">
        <f t="shared" si="1"/>
        <v>2</v>
      </c>
    </row>
    <row r="31" spans="1:27" x14ac:dyDescent="0.25">
      <c r="A31">
        <v>30</v>
      </c>
      <c r="B31">
        <v>9</v>
      </c>
      <c r="C31">
        <v>4</v>
      </c>
      <c r="D31">
        <v>4</v>
      </c>
      <c r="E31">
        <v>8</v>
      </c>
      <c r="F31">
        <v>4</v>
      </c>
      <c r="G31">
        <v>0</v>
      </c>
      <c r="H31">
        <f t="shared" si="2"/>
        <v>12</v>
      </c>
      <c r="T31">
        <v>1</v>
      </c>
      <c r="U31">
        <f t="shared" si="3"/>
        <v>16</v>
      </c>
      <c r="W31">
        <v>1</v>
      </c>
      <c r="X31">
        <f t="shared" si="0"/>
        <v>8</v>
      </c>
      <c r="Z31">
        <v>1</v>
      </c>
      <c r="AA31">
        <f t="shared" si="1"/>
        <v>0</v>
      </c>
    </row>
    <row r="32" spans="1:27" x14ac:dyDescent="0.25">
      <c r="A32">
        <v>31</v>
      </c>
      <c r="B32">
        <v>43</v>
      </c>
      <c r="C32">
        <v>3</v>
      </c>
      <c r="D32">
        <v>5</v>
      </c>
      <c r="E32">
        <v>9</v>
      </c>
      <c r="F32">
        <v>4</v>
      </c>
      <c r="G32">
        <v>0</v>
      </c>
      <c r="H32">
        <f t="shared" si="2"/>
        <v>13</v>
      </c>
      <c r="T32">
        <v>1</v>
      </c>
      <c r="U32">
        <f t="shared" si="3"/>
        <v>18</v>
      </c>
      <c r="W32">
        <v>1</v>
      </c>
      <c r="X32">
        <f t="shared" si="0"/>
        <v>8</v>
      </c>
      <c r="Z32">
        <v>1</v>
      </c>
      <c r="AA32">
        <f t="shared" si="1"/>
        <v>0</v>
      </c>
    </row>
    <row r="33" spans="1:27" x14ac:dyDescent="0.25">
      <c r="A33">
        <v>32</v>
      </c>
      <c r="B33">
        <v>51</v>
      </c>
      <c r="C33">
        <v>2</v>
      </c>
      <c r="D33">
        <v>6</v>
      </c>
      <c r="E33">
        <v>10</v>
      </c>
      <c r="F33">
        <v>4</v>
      </c>
      <c r="G33">
        <v>0</v>
      </c>
      <c r="H33">
        <f t="shared" si="2"/>
        <v>14</v>
      </c>
      <c r="T33">
        <v>1</v>
      </c>
      <c r="U33">
        <f t="shared" si="3"/>
        <v>20</v>
      </c>
      <c r="W33">
        <v>1</v>
      </c>
      <c r="X33">
        <f t="shared" si="0"/>
        <v>8</v>
      </c>
      <c r="Z33">
        <v>1</v>
      </c>
      <c r="AA33">
        <f t="shared" si="1"/>
        <v>0</v>
      </c>
    </row>
    <row r="34" spans="1:27" x14ac:dyDescent="0.25">
      <c r="A34">
        <v>33</v>
      </c>
      <c r="B34">
        <v>13</v>
      </c>
      <c r="C34">
        <v>2</v>
      </c>
      <c r="D34">
        <v>6</v>
      </c>
      <c r="E34">
        <v>10</v>
      </c>
      <c r="F34">
        <v>3</v>
      </c>
      <c r="G34">
        <v>1</v>
      </c>
      <c r="H34">
        <f t="shared" si="2"/>
        <v>14</v>
      </c>
      <c r="T34">
        <v>1</v>
      </c>
      <c r="U34">
        <f t="shared" si="3"/>
        <v>20</v>
      </c>
      <c r="W34">
        <v>1</v>
      </c>
      <c r="X34">
        <f t="shared" ref="X34:X61" si="4">F34*2</f>
        <v>6</v>
      </c>
      <c r="Z34">
        <v>1</v>
      </c>
      <c r="AA34">
        <f t="shared" ref="AA34:AA61" si="5">G34*2</f>
        <v>2</v>
      </c>
    </row>
    <row r="35" spans="1:27" x14ac:dyDescent="0.25">
      <c r="A35">
        <v>34</v>
      </c>
      <c r="B35">
        <v>6</v>
      </c>
      <c r="C35">
        <v>4</v>
      </c>
      <c r="D35">
        <v>4</v>
      </c>
      <c r="E35">
        <v>8</v>
      </c>
      <c r="F35">
        <v>3</v>
      </c>
      <c r="G35">
        <v>1</v>
      </c>
      <c r="H35">
        <f t="shared" si="2"/>
        <v>12</v>
      </c>
      <c r="T35">
        <v>1</v>
      </c>
      <c r="U35">
        <f t="shared" si="3"/>
        <v>16</v>
      </c>
      <c r="W35">
        <v>1</v>
      </c>
      <c r="X35">
        <f t="shared" si="4"/>
        <v>6</v>
      </c>
      <c r="Z35">
        <v>1</v>
      </c>
      <c r="AA35">
        <f t="shared" si="5"/>
        <v>2</v>
      </c>
    </row>
    <row r="36" spans="1:27" x14ac:dyDescent="0.25">
      <c r="A36">
        <v>35</v>
      </c>
      <c r="B36">
        <v>37</v>
      </c>
      <c r="C36">
        <v>4</v>
      </c>
      <c r="D36">
        <v>4</v>
      </c>
      <c r="E36">
        <v>8</v>
      </c>
      <c r="F36">
        <v>4</v>
      </c>
      <c r="G36">
        <v>1</v>
      </c>
      <c r="H36">
        <f t="shared" si="2"/>
        <v>13</v>
      </c>
      <c r="T36">
        <v>1</v>
      </c>
      <c r="U36">
        <f t="shared" si="3"/>
        <v>16</v>
      </c>
      <c r="W36">
        <v>1</v>
      </c>
      <c r="X36">
        <f t="shared" si="4"/>
        <v>8</v>
      </c>
      <c r="Z36">
        <v>1</v>
      </c>
      <c r="AA36">
        <f t="shared" si="5"/>
        <v>2</v>
      </c>
    </row>
    <row r="37" spans="1:27" x14ac:dyDescent="0.25">
      <c r="A37">
        <v>36</v>
      </c>
      <c r="B37">
        <v>36</v>
      </c>
      <c r="C37">
        <v>5</v>
      </c>
      <c r="D37">
        <v>3</v>
      </c>
      <c r="E37">
        <v>7</v>
      </c>
      <c r="F37">
        <v>3</v>
      </c>
      <c r="G37">
        <v>1</v>
      </c>
      <c r="H37">
        <f t="shared" si="2"/>
        <v>11</v>
      </c>
      <c r="T37">
        <v>1</v>
      </c>
      <c r="U37">
        <f t="shared" si="3"/>
        <v>14</v>
      </c>
      <c r="W37">
        <v>1</v>
      </c>
      <c r="X37">
        <f t="shared" si="4"/>
        <v>6</v>
      </c>
      <c r="Z37">
        <v>1</v>
      </c>
      <c r="AA37">
        <f t="shared" si="5"/>
        <v>2</v>
      </c>
    </row>
    <row r="38" spans="1:27" x14ac:dyDescent="0.25">
      <c r="A38">
        <v>37</v>
      </c>
      <c r="B38">
        <v>40</v>
      </c>
      <c r="C38">
        <v>0</v>
      </c>
      <c r="D38">
        <v>8</v>
      </c>
      <c r="E38">
        <v>13</v>
      </c>
      <c r="F38">
        <v>3</v>
      </c>
      <c r="G38">
        <v>0</v>
      </c>
      <c r="H38">
        <f t="shared" si="2"/>
        <v>16</v>
      </c>
      <c r="T38">
        <v>1</v>
      </c>
      <c r="U38">
        <f t="shared" si="3"/>
        <v>26</v>
      </c>
      <c r="W38">
        <v>1</v>
      </c>
      <c r="X38">
        <f t="shared" si="4"/>
        <v>6</v>
      </c>
      <c r="Z38">
        <v>1</v>
      </c>
      <c r="AA38">
        <f t="shared" si="5"/>
        <v>0</v>
      </c>
    </row>
    <row r="39" spans="1:27" x14ac:dyDescent="0.25">
      <c r="A39">
        <v>38</v>
      </c>
      <c r="B39">
        <v>44</v>
      </c>
      <c r="C39">
        <v>1</v>
      </c>
      <c r="D39">
        <v>7</v>
      </c>
      <c r="E39">
        <v>11</v>
      </c>
      <c r="F39">
        <v>4</v>
      </c>
      <c r="G39">
        <v>0</v>
      </c>
      <c r="H39">
        <f t="shared" si="2"/>
        <v>15</v>
      </c>
      <c r="T39">
        <v>1</v>
      </c>
      <c r="U39">
        <f t="shared" si="3"/>
        <v>22</v>
      </c>
      <c r="W39">
        <v>1</v>
      </c>
      <c r="X39">
        <f t="shared" si="4"/>
        <v>8</v>
      </c>
      <c r="Z39">
        <v>1</v>
      </c>
      <c r="AA39">
        <f t="shared" si="5"/>
        <v>0</v>
      </c>
    </row>
    <row r="40" spans="1:27" x14ac:dyDescent="0.25">
      <c r="A40">
        <v>39</v>
      </c>
      <c r="B40">
        <v>3</v>
      </c>
      <c r="C40">
        <v>4</v>
      </c>
      <c r="D40">
        <v>4</v>
      </c>
      <c r="E40">
        <v>12</v>
      </c>
      <c r="F40">
        <v>0</v>
      </c>
      <c r="G40">
        <v>0</v>
      </c>
      <c r="H40">
        <f t="shared" si="2"/>
        <v>12</v>
      </c>
      <c r="T40">
        <v>1</v>
      </c>
      <c r="U40">
        <f t="shared" si="3"/>
        <v>24</v>
      </c>
      <c r="W40">
        <v>1</v>
      </c>
      <c r="X40">
        <f t="shared" si="4"/>
        <v>0</v>
      </c>
      <c r="Z40">
        <v>1</v>
      </c>
      <c r="AA40">
        <f t="shared" si="5"/>
        <v>0</v>
      </c>
    </row>
    <row r="41" spans="1:27" x14ac:dyDescent="0.25">
      <c r="A41">
        <v>40</v>
      </c>
      <c r="B41">
        <v>6</v>
      </c>
      <c r="C41">
        <v>1</v>
      </c>
      <c r="D41">
        <v>7</v>
      </c>
      <c r="E41">
        <v>10</v>
      </c>
      <c r="F41">
        <v>5</v>
      </c>
      <c r="G41">
        <v>0</v>
      </c>
      <c r="H41">
        <f t="shared" si="2"/>
        <v>15</v>
      </c>
      <c r="T41">
        <v>1</v>
      </c>
      <c r="U41">
        <f t="shared" si="3"/>
        <v>20</v>
      </c>
      <c r="W41">
        <v>1</v>
      </c>
      <c r="X41">
        <f t="shared" si="4"/>
        <v>10</v>
      </c>
      <c r="Z41">
        <v>1</v>
      </c>
      <c r="AA41">
        <f t="shared" si="5"/>
        <v>0</v>
      </c>
    </row>
    <row r="42" spans="1:27" x14ac:dyDescent="0.25">
      <c r="A42">
        <v>41</v>
      </c>
      <c r="B42">
        <v>5</v>
      </c>
      <c r="C42">
        <v>2</v>
      </c>
      <c r="D42">
        <v>6</v>
      </c>
      <c r="E42">
        <v>11</v>
      </c>
      <c r="F42">
        <v>2</v>
      </c>
      <c r="G42">
        <v>1</v>
      </c>
      <c r="H42">
        <f t="shared" si="2"/>
        <v>14</v>
      </c>
      <c r="T42">
        <v>1</v>
      </c>
      <c r="U42">
        <f t="shared" si="3"/>
        <v>22</v>
      </c>
      <c r="W42">
        <v>1</v>
      </c>
      <c r="X42">
        <f t="shared" si="4"/>
        <v>4</v>
      </c>
      <c r="Z42">
        <v>1</v>
      </c>
      <c r="AA42">
        <f t="shared" si="5"/>
        <v>2</v>
      </c>
    </row>
    <row r="43" spans="1:27" x14ac:dyDescent="0.25">
      <c r="A43">
        <v>42</v>
      </c>
      <c r="B43">
        <v>9</v>
      </c>
      <c r="C43">
        <v>2</v>
      </c>
      <c r="D43">
        <v>6</v>
      </c>
      <c r="E43">
        <v>8</v>
      </c>
      <c r="F43">
        <v>4</v>
      </c>
      <c r="G43">
        <v>1</v>
      </c>
      <c r="H43">
        <f t="shared" si="2"/>
        <v>13</v>
      </c>
      <c r="T43">
        <v>1</v>
      </c>
      <c r="U43">
        <f t="shared" si="3"/>
        <v>16</v>
      </c>
      <c r="W43">
        <v>1</v>
      </c>
      <c r="X43">
        <f t="shared" si="4"/>
        <v>8</v>
      </c>
      <c r="Z43">
        <v>1</v>
      </c>
      <c r="AA43">
        <f t="shared" si="5"/>
        <v>2</v>
      </c>
    </row>
    <row r="44" spans="1:27" x14ac:dyDescent="0.25">
      <c r="A44">
        <v>43</v>
      </c>
      <c r="B44">
        <v>11</v>
      </c>
      <c r="C44">
        <v>3</v>
      </c>
      <c r="D44">
        <v>5</v>
      </c>
      <c r="E44">
        <v>10</v>
      </c>
      <c r="F44">
        <v>3</v>
      </c>
      <c r="G44">
        <v>0</v>
      </c>
      <c r="H44">
        <f t="shared" si="2"/>
        <v>13</v>
      </c>
      <c r="T44">
        <v>1</v>
      </c>
      <c r="U44">
        <f t="shared" si="3"/>
        <v>20</v>
      </c>
      <c r="W44">
        <v>1</v>
      </c>
      <c r="X44">
        <f t="shared" si="4"/>
        <v>6</v>
      </c>
      <c r="Z44">
        <v>1</v>
      </c>
      <c r="AA44">
        <f t="shared" si="5"/>
        <v>0</v>
      </c>
    </row>
    <row r="45" spans="1:27" x14ac:dyDescent="0.25">
      <c r="A45">
        <v>44</v>
      </c>
      <c r="B45">
        <v>2</v>
      </c>
      <c r="C45">
        <v>4</v>
      </c>
      <c r="D45">
        <v>4</v>
      </c>
      <c r="E45">
        <v>8</v>
      </c>
      <c r="F45">
        <v>4</v>
      </c>
      <c r="G45">
        <v>0</v>
      </c>
      <c r="H45">
        <f t="shared" si="2"/>
        <v>12</v>
      </c>
      <c r="T45">
        <v>1</v>
      </c>
      <c r="U45">
        <f t="shared" si="3"/>
        <v>16</v>
      </c>
      <c r="W45">
        <v>1</v>
      </c>
      <c r="X45">
        <f t="shared" si="4"/>
        <v>8</v>
      </c>
      <c r="Z45">
        <v>1</v>
      </c>
      <c r="AA45">
        <f t="shared" si="5"/>
        <v>0</v>
      </c>
    </row>
    <row r="46" spans="1:27" x14ac:dyDescent="0.25">
      <c r="A46">
        <v>45</v>
      </c>
      <c r="B46">
        <v>4</v>
      </c>
      <c r="C46">
        <v>4</v>
      </c>
      <c r="D46">
        <v>4</v>
      </c>
      <c r="E46">
        <v>5</v>
      </c>
      <c r="F46">
        <v>7</v>
      </c>
      <c r="G46">
        <v>0</v>
      </c>
      <c r="H46">
        <f t="shared" si="2"/>
        <v>12</v>
      </c>
      <c r="T46">
        <v>1</v>
      </c>
      <c r="U46">
        <f t="shared" si="3"/>
        <v>10</v>
      </c>
      <c r="W46">
        <v>1</v>
      </c>
      <c r="X46">
        <f t="shared" si="4"/>
        <v>14</v>
      </c>
      <c r="Z46">
        <v>1</v>
      </c>
      <c r="AA46">
        <f t="shared" si="5"/>
        <v>0</v>
      </c>
    </row>
    <row r="47" spans="1:27" x14ac:dyDescent="0.25">
      <c r="A47">
        <v>46</v>
      </c>
      <c r="B47">
        <v>7</v>
      </c>
      <c r="C47">
        <v>4</v>
      </c>
      <c r="D47">
        <v>4</v>
      </c>
      <c r="E47">
        <v>8</v>
      </c>
      <c r="F47">
        <v>4</v>
      </c>
      <c r="G47">
        <v>0</v>
      </c>
      <c r="H47">
        <f t="shared" si="2"/>
        <v>12</v>
      </c>
      <c r="T47">
        <v>1</v>
      </c>
      <c r="U47">
        <f t="shared" si="3"/>
        <v>16</v>
      </c>
      <c r="W47">
        <v>1</v>
      </c>
      <c r="X47">
        <f t="shared" si="4"/>
        <v>8</v>
      </c>
      <c r="Z47">
        <v>1</v>
      </c>
      <c r="AA47">
        <f t="shared" si="5"/>
        <v>0</v>
      </c>
    </row>
    <row r="48" spans="1:27" x14ac:dyDescent="0.25">
      <c r="A48">
        <v>47</v>
      </c>
      <c r="B48">
        <v>8</v>
      </c>
      <c r="C48">
        <v>4</v>
      </c>
      <c r="D48">
        <v>4</v>
      </c>
      <c r="E48">
        <v>8</v>
      </c>
      <c r="F48">
        <v>4</v>
      </c>
      <c r="G48">
        <v>0</v>
      </c>
      <c r="H48">
        <f t="shared" si="2"/>
        <v>12</v>
      </c>
      <c r="T48">
        <v>1</v>
      </c>
      <c r="U48">
        <f t="shared" si="3"/>
        <v>16</v>
      </c>
      <c r="W48">
        <v>1</v>
      </c>
      <c r="X48">
        <f t="shared" si="4"/>
        <v>8</v>
      </c>
      <c r="Z48">
        <v>1</v>
      </c>
      <c r="AA48">
        <f t="shared" si="5"/>
        <v>0</v>
      </c>
    </row>
    <row r="49" spans="1:27" x14ac:dyDescent="0.25">
      <c r="A49">
        <v>48</v>
      </c>
      <c r="B49">
        <v>5</v>
      </c>
      <c r="C49">
        <v>4</v>
      </c>
      <c r="D49">
        <v>4</v>
      </c>
      <c r="E49">
        <v>9</v>
      </c>
      <c r="F49">
        <v>3</v>
      </c>
      <c r="G49">
        <v>0</v>
      </c>
      <c r="H49">
        <f t="shared" si="2"/>
        <v>12</v>
      </c>
      <c r="T49">
        <v>1</v>
      </c>
      <c r="U49">
        <f t="shared" si="3"/>
        <v>18</v>
      </c>
      <c r="W49">
        <v>1</v>
      </c>
      <c r="X49">
        <f t="shared" si="4"/>
        <v>6</v>
      </c>
      <c r="Z49">
        <v>1</v>
      </c>
      <c r="AA49">
        <f t="shared" si="5"/>
        <v>0</v>
      </c>
    </row>
    <row r="50" spans="1:27" x14ac:dyDescent="0.25">
      <c r="A50">
        <v>49</v>
      </c>
      <c r="B50">
        <v>1</v>
      </c>
      <c r="C50">
        <v>4</v>
      </c>
      <c r="D50">
        <v>4</v>
      </c>
      <c r="E50">
        <v>11</v>
      </c>
      <c r="F50">
        <v>1</v>
      </c>
      <c r="G50">
        <v>0</v>
      </c>
      <c r="H50">
        <f t="shared" si="2"/>
        <v>12</v>
      </c>
      <c r="T50">
        <v>1</v>
      </c>
      <c r="U50">
        <f t="shared" si="3"/>
        <v>22</v>
      </c>
      <c r="W50">
        <v>1</v>
      </c>
      <c r="X50">
        <f t="shared" si="4"/>
        <v>2</v>
      </c>
      <c r="Z50">
        <v>1</v>
      </c>
      <c r="AA50">
        <f t="shared" si="5"/>
        <v>0</v>
      </c>
    </row>
    <row r="51" spans="1:27" x14ac:dyDescent="0.25">
      <c r="A51">
        <v>50</v>
      </c>
      <c r="B51">
        <v>6</v>
      </c>
      <c r="C51">
        <v>2</v>
      </c>
      <c r="D51">
        <v>6</v>
      </c>
      <c r="E51">
        <v>10</v>
      </c>
      <c r="F51">
        <v>4</v>
      </c>
      <c r="G51">
        <v>0</v>
      </c>
      <c r="H51">
        <f t="shared" si="2"/>
        <v>14</v>
      </c>
      <c r="T51">
        <v>1</v>
      </c>
      <c r="U51">
        <f t="shared" si="3"/>
        <v>20</v>
      </c>
      <c r="W51">
        <v>1</v>
      </c>
      <c r="X51">
        <f t="shared" si="4"/>
        <v>8</v>
      </c>
      <c r="Z51">
        <v>1</v>
      </c>
      <c r="AA51">
        <f t="shared" si="5"/>
        <v>0</v>
      </c>
    </row>
    <row r="52" spans="1:27" x14ac:dyDescent="0.25">
      <c r="A52">
        <v>51</v>
      </c>
      <c r="B52">
        <v>3</v>
      </c>
      <c r="C52">
        <v>1</v>
      </c>
      <c r="D52">
        <v>7</v>
      </c>
      <c r="E52">
        <v>15</v>
      </c>
      <c r="F52">
        <v>0</v>
      </c>
      <c r="G52">
        <v>0</v>
      </c>
      <c r="H52">
        <f t="shared" si="2"/>
        <v>15</v>
      </c>
      <c r="T52">
        <v>1</v>
      </c>
      <c r="U52">
        <f t="shared" si="3"/>
        <v>30</v>
      </c>
      <c r="W52">
        <v>1</v>
      </c>
      <c r="X52">
        <f t="shared" si="4"/>
        <v>0</v>
      </c>
      <c r="Z52">
        <v>1</v>
      </c>
      <c r="AA52">
        <f t="shared" si="5"/>
        <v>0</v>
      </c>
    </row>
    <row r="53" spans="1:27" x14ac:dyDescent="0.25">
      <c r="A53">
        <v>52</v>
      </c>
      <c r="B53">
        <v>10</v>
      </c>
      <c r="C53">
        <v>5</v>
      </c>
      <c r="D53">
        <v>3</v>
      </c>
      <c r="E53">
        <v>8</v>
      </c>
      <c r="F53">
        <v>3</v>
      </c>
      <c r="G53">
        <v>0</v>
      </c>
      <c r="H53">
        <f t="shared" si="2"/>
        <v>11</v>
      </c>
      <c r="T53">
        <v>1</v>
      </c>
      <c r="U53">
        <f t="shared" si="3"/>
        <v>16</v>
      </c>
      <c r="W53">
        <v>1</v>
      </c>
      <c r="X53">
        <f t="shared" si="4"/>
        <v>6</v>
      </c>
      <c r="Z53">
        <v>1</v>
      </c>
      <c r="AA53">
        <f t="shared" si="5"/>
        <v>0</v>
      </c>
    </row>
    <row r="54" spans="1:27" x14ac:dyDescent="0.25">
      <c r="A54">
        <v>53</v>
      </c>
      <c r="B54">
        <v>2</v>
      </c>
      <c r="C54">
        <v>4</v>
      </c>
      <c r="D54">
        <v>4</v>
      </c>
      <c r="E54">
        <v>8</v>
      </c>
      <c r="F54">
        <v>4</v>
      </c>
      <c r="G54">
        <v>0</v>
      </c>
      <c r="H54">
        <f t="shared" si="2"/>
        <v>12</v>
      </c>
      <c r="T54">
        <v>1</v>
      </c>
      <c r="U54">
        <f t="shared" si="3"/>
        <v>16</v>
      </c>
      <c r="W54">
        <v>1</v>
      </c>
      <c r="X54">
        <f t="shared" si="4"/>
        <v>8</v>
      </c>
      <c r="Z54">
        <v>1</v>
      </c>
      <c r="AA54">
        <f t="shared" si="5"/>
        <v>0</v>
      </c>
    </row>
    <row r="55" spans="1:27" x14ac:dyDescent="0.25">
      <c r="A55">
        <v>54</v>
      </c>
      <c r="B55">
        <v>1</v>
      </c>
      <c r="C55">
        <v>2</v>
      </c>
      <c r="D55">
        <v>6</v>
      </c>
      <c r="E55">
        <v>9</v>
      </c>
      <c r="F55">
        <v>5</v>
      </c>
      <c r="G55">
        <v>0</v>
      </c>
      <c r="H55">
        <f t="shared" si="2"/>
        <v>14</v>
      </c>
      <c r="T55">
        <v>1</v>
      </c>
      <c r="U55">
        <f t="shared" si="3"/>
        <v>18</v>
      </c>
      <c r="W55">
        <v>1</v>
      </c>
      <c r="X55">
        <f t="shared" si="4"/>
        <v>10</v>
      </c>
      <c r="Z55">
        <v>1</v>
      </c>
      <c r="AA55">
        <f t="shared" si="5"/>
        <v>0</v>
      </c>
    </row>
    <row r="56" spans="1:27" x14ac:dyDescent="0.25">
      <c r="A56">
        <v>55</v>
      </c>
      <c r="B56">
        <v>4</v>
      </c>
      <c r="C56">
        <v>5</v>
      </c>
      <c r="D56">
        <v>3</v>
      </c>
      <c r="E56">
        <v>8</v>
      </c>
      <c r="F56">
        <v>2</v>
      </c>
      <c r="G56">
        <v>1</v>
      </c>
      <c r="H56">
        <f t="shared" si="2"/>
        <v>11</v>
      </c>
      <c r="T56">
        <v>1</v>
      </c>
      <c r="U56">
        <f t="shared" si="3"/>
        <v>16</v>
      </c>
      <c r="W56">
        <v>1</v>
      </c>
      <c r="X56">
        <f t="shared" si="4"/>
        <v>4</v>
      </c>
      <c r="Z56">
        <v>1</v>
      </c>
      <c r="AA56">
        <f t="shared" si="5"/>
        <v>2</v>
      </c>
    </row>
    <row r="57" spans="1:27" x14ac:dyDescent="0.25">
      <c r="A57">
        <v>56</v>
      </c>
      <c r="B57">
        <v>3</v>
      </c>
      <c r="C57">
        <v>5</v>
      </c>
      <c r="D57">
        <v>3</v>
      </c>
      <c r="E57">
        <v>6</v>
      </c>
      <c r="F57">
        <v>4</v>
      </c>
      <c r="G57">
        <v>1</v>
      </c>
      <c r="H57">
        <f t="shared" si="2"/>
        <v>11</v>
      </c>
      <c r="T57">
        <v>1</v>
      </c>
      <c r="U57">
        <f t="shared" si="3"/>
        <v>12</v>
      </c>
      <c r="W57">
        <v>1</v>
      </c>
      <c r="X57">
        <f t="shared" si="4"/>
        <v>8</v>
      </c>
      <c r="Z57">
        <v>1</v>
      </c>
      <c r="AA57">
        <f t="shared" si="5"/>
        <v>2</v>
      </c>
    </row>
    <row r="58" spans="1:27" x14ac:dyDescent="0.25">
      <c r="A58">
        <v>57</v>
      </c>
      <c r="B58">
        <v>4</v>
      </c>
      <c r="C58">
        <v>5</v>
      </c>
      <c r="D58">
        <v>3</v>
      </c>
      <c r="E58">
        <v>7</v>
      </c>
      <c r="F58">
        <v>3</v>
      </c>
      <c r="G58">
        <v>2</v>
      </c>
      <c r="H58">
        <f t="shared" si="2"/>
        <v>12</v>
      </c>
      <c r="T58">
        <v>1</v>
      </c>
      <c r="U58">
        <f t="shared" si="3"/>
        <v>14</v>
      </c>
      <c r="W58">
        <v>1</v>
      </c>
      <c r="X58">
        <f t="shared" si="4"/>
        <v>6</v>
      </c>
      <c r="Z58">
        <v>1</v>
      </c>
      <c r="AA58">
        <f t="shared" si="5"/>
        <v>4</v>
      </c>
    </row>
    <row r="59" spans="1:27" x14ac:dyDescent="0.25">
      <c r="A59">
        <v>58</v>
      </c>
      <c r="B59">
        <v>7</v>
      </c>
      <c r="C59">
        <v>5</v>
      </c>
      <c r="D59">
        <v>3</v>
      </c>
      <c r="E59">
        <v>6</v>
      </c>
      <c r="F59">
        <v>4</v>
      </c>
      <c r="G59">
        <v>1</v>
      </c>
      <c r="H59">
        <f t="shared" si="2"/>
        <v>11</v>
      </c>
      <c r="T59">
        <v>1</v>
      </c>
      <c r="U59">
        <f t="shared" si="3"/>
        <v>12</v>
      </c>
      <c r="W59">
        <v>1</v>
      </c>
      <c r="X59">
        <f t="shared" si="4"/>
        <v>8</v>
      </c>
      <c r="Z59">
        <v>1</v>
      </c>
      <c r="AA59">
        <f t="shared" si="5"/>
        <v>2</v>
      </c>
    </row>
    <row r="60" spans="1:27" x14ac:dyDescent="0.25">
      <c r="A60">
        <v>59</v>
      </c>
      <c r="B60">
        <v>2</v>
      </c>
      <c r="C60">
        <v>4</v>
      </c>
      <c r="D60">
        <v>4</v>
      </c>
      <c r="E60">
        <v>4</v>
      </c>
      <c r="F60">
        <v>5</v>
      </c>
      <c r="G60">
        <v>3</v>
      </c>
      <c r="H60">
        <f t="shared" si="2"/>
        <v>12</v>
      </c>
      <c r="T60">
        <v>1</v>
      </c>
      <c r="U60">
        <f t="shared" si="3"/>
        <v>8</v>
      </c>
      <c r="W60">
        <v>1</v>
      </c>
      <c r="X60">
        <f t="shared" si="4"/>
        <v>10</v>
      </c>
      <c r="Z60">
        <v>1</v>
      </c>
      <c r="AA60">
        <f t="shared" si="5"/>
        <v>6</v>
      </c>
    </row>
    <row r="61" spans="1:27" x14ac:dyDescent="0.25">
      <c r="A61">
        <v>60</v>
      </c>
      <c r="B61">
        <v>1</v>
      </c>
      <c r="C61">
        <v>4</v>
      </c>
      <c r="D61">
        <v>4</v>
      </c>
      <c r="E61">
        <v>4</v>
      </c>
      <c r="F61">
        <v>5</v>
      </c>
      <c r="G61">
        <v>3</v>
      </c>
      <c r="H61">
        <f t="shared" si="2"/>
        <v>12</v>
      </c>
      <c r="T61">
        <v>1</v>
      </c>
      <c r="U61">
        <f t="shared" si="3"/>
        <v>8</v>
      </c>
      <c r="W61">
        <v>1</v>
      </c>
      <c r="X61">
        <f t="shared" si="4"/>
        <v>10</v>
      </c>
      <c r="Z61">
        <v>1</v>
      </c>
      <c r="AA61">
        <f t="shared" si="5"/>
        <v>6</v>
      </c>
    </row>
    <row r="62" spans="1:27" x14ac:dyDescent="0.25">
      <c r="A62" t="s">
        <v>6</v>
      </c>
      <c r="C62" s="1">
        <f>AVERAGE(C2:C61)</f>
        <v>3.6333333333333333</v>
      </c>
      <c r="D62" s="1">
        <f t="shared" ref="D62:H62" si="6">AVERAGE(D2:D61)</f>
        <v>4.3666666666666663</v>
      </c>
      <c r="E62" s="1">
        <f t="shared" si="6"/>
        <v>8.2333333333333325</v>
      </c>
      <c r="F62" s="1">
        <f t="shared" si="6"/>
        <v>3.4833333333333334</v>
      </c>
      <c r="G62" s="1">
        <f t="shared" si="6"/>
        <v>0.53333333333333333</v>
      </c>
      <c r="H62" s="1">
        <f t="shared" si="6"/>
        <v>12.25</v>
      </c>
    </row>
    <row r="63" spans="1:27" x14ac:dyDescent="0.25">
      <c r="A63" t="s">
        <v>11</v>
      </c>
      <c r="H63" s="3">
        <f>H62/8</f>
        <v>1.53125</v>
      </c>
    </row>
    <row r="64" spans="1:27" x14ac:dyDescent="0.25">
      <c r="A64" t="s">
        <v>12</v>
      </c>
      <c r="E64" s="2">
        <f>E62/H62*100</f>
        <v>67.210884353741491</v>
      </c>
      <c r="F64" s="2">
        <f>F62/H62*100</f>
        <v>28.435374149659864</v>
      </c>
      <c r="G64" s="2">
        <f>G62/H62*100</f>
        <v>4.353741496598639</v>
      </c>
    </row>
    <row r="65" spans="5:7" x14ac:dyDescent="0.25">
      <c r="E65" s="2"/>
      <c r="F65" s="2"/>
      <c r="G65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S182"/>
  <sheetViews>
    <sheetView zoomScale="33" zoomScaleNormal="33" workbookViewId="0">
      <selection activeCell="P124" sqref="P124"/>
    </sheetView>
  </sheetViews>
  <sheetFormatPr defaultRowHeight="15" x14ac:dyDescent="0.25"/>
  <cols>
    <col min="1" max="1" width="19.7109375" bestFit="1" customWidth="1"/>
    <col min="2" max="2" width="9.85546875" bestFit="1" customWidth="1"/>
    <col min="6" max="6" width="10.28515625" bestFit="1" customWidth="1"/>
    <col min="8" max="8" width="16.5703125" bestFit="1" customWidth="1"/>
    <col min="9" max="9" width="18.7109375" bestFit="1" customWidth="1"/>
    <col min="10" max="11" width="21.85546875" bestFit="1" customWidth="1"/>
    <col min="13" max="13" width="20.7109375" bestFit="1" customWidth="1"/>
    <col min="20" max="20" width="16.5703125" bestFit="1" customWidth="1"/>
    <col min="21" max="21" width="18.7109375" bestFit="1" customWidth="1"/>
    <col min="22" max="23" width="21.85546875" bestFit="1" customWidth="1"/>
    <col min="25" max="25" width="21.140625" bestFit="1" customWidth="1"/>
    <col min="29" max="30" width="10.7109375" customWidth="1"/>
    <col min="32" max="32" width="9.42578125" customWidth="1"/>
    <col min="34" max="34" width="20.42578125" bestFit="1" customWidth="1"/>
    <col min="35" max="35" width="20.42578125" customWidth="1"/>
    <col min="36" max="36" width="23.42578125" customWidth="1"/>
    <col min="37" max="37" width="21.42578125" customWidth="1"/>
    <col min="38" max="38" width="20.5703125" customWidth="1"/>
    <col min="39" max="39" width="11.7109375" style="7" customWidth="1"/>
    <col min="41" max="41" width="11.28515625" customWidth="1"/>
    <col min="42" max="42" width="12.5703125" bestFit="1" customWidth="1"/>
    <col min="46" max="46" width="13.7109375" bestFit="1" customWidth="1"/>
    <col min="47" max="47" width="9.85546875" bestFit="1" customWidth="1"/>
    <col min="48" max="48" width="16.7109375" bestFit="1" customWidth="1"/>
    <col min="49" max="49" width="15.7109375" bestFit="1" customWidth="1"/>
    <col min="50" max="50" width="19.5703125" bestFit="1" customWidth="1"/>
    <col min="51" max="51" width="23.140625" bestFit="1" customWidth="1"/>
    <col min="52" max="52" width="22.42578125" bestFit="1" customWidth="1"/>
    <col min="64" max="64" width="11" customWidth="1"/>
    <col min="66" max="66" width="12" customWidth="1"/>
    <col min="67" max="67" width="17.85546875" bestFit="1" customWidth="1"/>
  </cols>
  <sheetData>
    <row r="1" spans="1:71" x14ac:dyDescent="0.25">
      <c r="A1" t="s">
        <v>19</v>
      </c>
      <c r="M1" s="4" t="s">
        <v>18</v>
      </c>
      <c r="AA1" s="4" t="s">
        <v>20</v>
      </c>
      <c r="AQ1" t="s">
        <v>20</v>
      </c>
      <c r="AT1" t="s">
        <v>36</v>
      </c>
      <c r="BF1" t="s">
        <v>20</v>
      </c>
      <c r="BH1" t="s">
        <v>0</v>
      </c>
      <c r="BI1" t="s">
        <v>1</v>
      </c>
      <c r="BJ1" t="s">
        <v>2</v>
      </c>
      <c r="BK1" t="s">
        <v>3</v>
      </c>
      <c r="BL1" t="s">
        <v>4</v>
      </c>
      <c r="BM1" t="s">
        <v>5</v>
      </c>
      <c r="BN1" t="s">
        <v>10</v>
      </c>
      <c r="BO1" t="s">
        <v>32</v>
      </c>
      <c r="BP1" t="s">
        <v>29</v>
      </c>
      <c r="BQ1" t="s">
        <v>30</v>
      </c>
      <c r="BR1" t="s">
        <v>31</v>
      </c>
      <c r="BS1" t="s">
        <v>33</v>
      </c>
    </row>
    <row r="2" spans="1:71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10</v>
      </c>
      <c r="I2" t="s">
        <v>29</v>
      </c>
      <c r="J2" t="s">
        <v>30</v>
      </c>
      <c r="K2" t="s">
        <v>31</v>
      </c>
      <c r="L2" t="s">
        <v>33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10</v>
      </c>
      <c r="U2" t="s">
        <v>29</v>
      </c>
      <c r="V2" t="s">
        <v>30</v>
      </c>
      <c r="W2" t="s">
        <v>31</v>
      </c>
      <c r="X2" t="s">
        <v>33</v>
      </c>
      <c r="AA2" t="s">
        <v>0</v>
      </c>
      <c r="AB2" t="s">
        <v>1</v>
      </c>
      <c r="AC2" t="s">
        <v>2</v>
      </c>
      <c r="AE2" t="s">
        <v>3</v>
      </c>
      <c r="AF2" t="s">
        <v>4</v>
      </c>
      <c r="AG2" t="s">
        <v>5</v>
      </c>
      <c r="AH2" s="4" t="s">
        <v>10</v>
      </c>
      <c r="AI2" s="4" t="s">
        <v>32</v>
      </c>
      <c r="AJ2" t="s">
        <v>29</v>
      </c>
      <c r="AK2" t="s">
        <v>30</v>
      </c>
      <c r="AL2" t="s">
        <v>31</v>
      </c>
      <c r="AM2" s="7" t="s">
        <v>33</v>
      </c>
      <c r="AQ2" t="s">
        <v>1</v>
      </c>
      <c r="AR2" t="s">
        <v>2</v>
      </c>
      <c r="AS2" t="s">
        <v>3</v>
      </c>
      <c r="AT2" t="s">
        <v>4</v>
      </c>
      <c r="AU2" t="s">
        <v>5</v>
      </c>
      <c r="AV2" t="s">
        <v>10</v>
      </c>
      <c r="AW2" t="s">
        <v>32</v>
      </c>
      <c r="AX2" t="s">
        <v>29</v>
      </c>
      <c r="AY2" t="s">
        <v>30</v>
      </c>
      <c r="AZ2" t="s">
        <v>31</v>
      </c>
      <c r="BA2" t="s">
        <v>33</v>
      </c>
      <c r="BG2">
        <v>1</v>
      </c>
      <c r="BH2" t="s">
        <v>25</v>
      </c>
      <c r="BI2">
        <v>3</v>
      </c>
      <c r="BJ2">
        <v>0</v>
      </c>
      <c r="BK2">
        <v>0</v>
      </c>
      <c r="BL2">
        <v>3</v>
      </c>
      <c r="BM2">
        <v>0</v>
      </c>
      <c r="BN2">
        <v>3</v>
      </c>
      <c r="BO2">
        <v>3</v>
      </c>
    </row>
    <row r="3" spans="1:71" x14ac:dyDescent="0.25">
      <c r="A3">
        <v>1</v>
      </c>
      <c r="B3">
        <v>30</v>
      </c>
      <c r="C3">
        <v>5</v>
      </c>
      <c r="D3">
        <v>3</v>
      </c>
      <c r="E3">
        <v>5</v>
      </c>
      <c r="F3">
        <v>6</v>
      </c>
      <c r="G3">
        <v>0</v>
      </c>
      <c r="H3">
        <f>SUM(E3:G3)</f>
        <v>11</v>
      </c>
      <c r="I3">
        <f>E3/8</f>
        <v>0.625</v>
      </c>
      <c r="J3">
        <f>F3/8</f>
        <v>0.75</v>
      </c>
      <c r="K3">
        <f>G3/8</f>
        <v>0</v>
      </c>
      <c r="L3">
        <f>SUM(I3:K3)</f>
        <v>1.375</v>
      </c>
      <c r="M3">
        <v>1</v>
      </c>
      <c r="N3">
        <v>85</v>
      </c>
      <c r="O3">
        <v>14</v>
      </c>
      <c r="P3">
        <v>2</v>
      </c>
      <c r="Q3">
        <v>13</v>
      </c>
      <c r="R3">
        <v>4</v>
      </c>
      <c r="S3">
        <v>0</v>
      </c>
      <c r="T3">
        <f>SUM(Q3:S3)</f>
        <v>17</v>
      </c>
      <c r="U3">
        <f>Q3/16</f>
        <v>0.8125</v>
      </c>
      <c r="V3">
        <f>R3/16</f>
        <v>0.25</v>
      </c>
      <c r="W3">
        <f>S3/16</f>
        <v>0</v>
      </c>
      <c r="X3">
        <f>SUM(U3:W3)</f>
        <v>1.0625</v>
      </c>
      <c r="Z3" s="4">
        <v>1</v>
      </c>
      <c r="AA3" t="s">
        <v>25</v>
      </c>
      <c r="AB3">
        <v>3</v>
      </c>
      <c r="AC3">
        <v>0</v>
      </c>
      <c r="AD3">
        <f>AB3+AC3</f>
        <v>3</v>
      </c>
      <c r="AE3">
        <v>0</v>
      </c>
      <c r="AF3">
        <v>3</v>
      </c>
      <c r="AG3">
        <v>0</v>
      </c>
      <c r="AH3" s="12">
        <f>SUM(AE3:AG3)</f>
        <v>3</v>
      </c>
      <c r="AI3" s="12">
        <f t="shared" ref="AI3:AI34" si="0">AB3+AC3</f>
        <v>3</v>
      </c>
      <c r="AJ3" s="6">
        <f>AE3/AI3</f>
        <v>0</v>
      </c>
      <c r="AK3" s="6">
        <f>AF3/AI3</f>
        <v>1</v>
      </c>
      <c r="AL3" s="6">
        <f>AG3/AI3</f>
        <v>0</v>
      </c>
      <c r="AM3" s="5">
        <f>SUM(AJ3:AL3)</f>
        <v>1</v>
      </c>
      <c r="AN3" s="5"/>
      <c r="AO3" s="5"/>
      <c r="AP3" s="9">
        <v>1</v>
      </c>
      <c r="AQ3" s="9">
        <v>10</v>
      </c>
      <c r="AR3" s="9">
        <v>6</v>
      </c>
      <c r="AS3" s="9">
        <v>12</v>
      </c>
      <c r="AT3" s="9">
        <v>10</v>
      </c>
      <c r="AU3" s="9">
        <v>0</v>
      </c>
      <c r="AV3" s="9">
        <v>22</v>
      </c>
      <c r="AW3" s="9">
        <v>16</v>
      </c>
      <c r="AX3" s="9">
        <v>0.75</v>
      </c>
      <c r="AY3" s="9">
        <v>0.625</v>
      </c>
      <c r="AZ3" s="9">
        <v>0</v>
      </c>
      <c r="BA3" s="9">
        <v>1.375</v>
      </c>
      <c r="BG3">
        <v>2</v>
      </c>
      <c r="BH3">
        <v>37</v>
      </c>
      <c r="BI3">
        <v>3</v>
      </c>
      <c r="BJ3">
        <v>1</v>
      </c>
      <c r="BK3">
        <v>4</v>
      </c>
      <c r="BL3">
        <v>1</v>
      </c>
      <c r="BM3">
        <v>0</v>
      </c>
      <c r="BN3">
        <v>5</v>
      </c>
      <c r="BO3">
        <v>4</v>
      </c>
    </row>
    <row r="4" spans="1:71" x14ac:dyDescent="0.25">
      <c r="A4">
        <v>2</v>
      </c>
      <c r="B4">
        <v>22</v>
      </c>
      <c r="C4">
        <v>5</v>
      </c>
      <c r="D4">
        <v>3</v>
      </c>
      <c r="E4">
        <v>5</v>
      </c>
      <c r="F4">
        <v>5</v>
      </c>
      <c r="G4">
        <v>0</v>
      </c>
      <c r="H4">
        <f t="shared" ref="H4:H41" si="1">SUM(E4:G4)</f>
        <v>10</v>
      </c>
      <c r="I4">
        <f t="shared" ref="I4:I41" si="2">E4/8</f>
        <v>0.625</v>
      </c>
      <c r="J4">
        <f t="shared" ref="J4:J41" si="3">F4/8</f>
        <v>0.625</v>
      </c>
      <c r="K4">
        <f t="shared" ref="K4:K41" si="4">G4/8</f>
        <v>0</v>
      </c>
      <c r="L4">
        <f t="shared" ref="L4:L41" si="5">SUM(I4:K4)</f>
        <v>1.25</v>
      </c>
      <c r="M4">
        <v>2</v>
      </c>
      <c r="N4">
        <v>71</v>
      </c>
      <c r="O4">
        <v>14</v>
      </c>
      <c r="P4">
        <v>2</v>
      </c>
      <c r="Q4">
        <v>13</v>
      </c>
      <c r="R4">
        <v>4</v>
      </c>
      <c r="S4">
        <v>0</v>
      </c>
      <c r="T4">
        <f t="shared" ref="T4:T62" si="6">SUM(Q4:S4)</f>
        <v>17</v>
      </c>
      <c r="U4">
        <f t="shared" ref="U4:U62" si="7">Q4/16</f>
        <v>0.8125</v>
      </c>
      <c r="V4">
        <f t="shared" ref="V4:V62" si="8">R4/16</f>
        <v>0.25</v>
      </c>
      <c r="W4">
        <f t="shared" ref="W4:W62" si="9">S4/16</f>
        <v>0</v>
      </c>
      <c r="X4">
        <f t="shared" ref="X4:X62" si="10">SUM(U4:W4)</f>
        <v>1.0625</v>
      </c>
      <c r="Z4">
        <v>2</v>
      </c>
      <c r="AA4">
        <v>37</v>
      </c>
      <c r="AB4">
        <v>3</v>
      </c>
      <c r="AC4">
        <v>1</v>
      </c>
      <c r="AD4">
        <f t="shared" ref="AD4:AD67" si="11">AB4+AC4</f>
        <v>4</v>
      </c>
      <c r="AE4">
        <v>4</v>
      </c>
      <c r="AF4">
        <v>1</v>
      </c>
      <c r="AG4">
        <v>0</v>
      </c>
      <c r="AH4" s="12">
        <f>SUM(AE4:AG4)</f>
        <v>5</v>
      </c>
      <c r="AI4" s="12">
        <f t="shared" si="0"/>
        <v>4</v>
      </c>
      <c r="AJ4" s="6">
        <f t="shared" ref="AJ4:AJ67" si="12">AE4/AI4</f>
        <v>1</v>
      </c>
      <c r="AK4" s="6">
        <f t="shared" ref="AK4:AK67" si="13">AF4/AI4</f>
        <v>0.25</v>
      </c>
      <c r="AL4" s="6">
        <f t="shared" ref="AL4:AL67" si="14">AG4/AI4</f>
        <v>0</v>
      </c>
      <c r="AM4" s="5">
        <f t="shared" ref="AM4:AM67" si="15">SUM(AJ4:AL4)</f>
        <v>1.25</v>
      </c>
      <c r="AN4" s="5"/>
      <c r="AO4" s="5"/>
      <c r="AP4" s="9">
        <v>2</v>
      </c>
      <c r="AQ4" s="9">
        <v>12</v>
      </c>
      <c r="AR4" s="9">
        <v>4</v>
      </c>
      <c r="AS4" s="9">
        <v>10</v>
      </c>
      <c r="AT4" s="9">
        <v>9</v>
      </c>
      <c r="AU4" s="9">
        <v>1</v>
      </c>
      <c r="AV4" s="9">
        <v>20</v>
      </c>
      <c r="AW4" s="9">
        <v>16</v>
      </c>
      <c r="AX4" s="9">
        <v>0.625</v>
      </c>
      <c r="AY4" s="9">
        <v>0.5625</v>
      </c>
      <c r="AZ4" s="9">
        <v>6.25E-2</v>
      </c>
      <c r="BA4" s="9">
        <v>1.25</v>
      </c>
      <c r="BG4">
        <v>3</v>
      </c>
      <c r="BH4">
        <v>36</v>
      </c>
      <c r="BI4" s="4">
        <v>3</v>
      </c>
      <c r="BJ4">
        <v>3</v>
      </c>
      <c r="BK4">
        <v>4</v>
      </c>
      <c r="BL4">
        <v>5</v>
      </c>
      <c r="BM4">
        <v>0</v>
      </c>
      <c r="BN4">
        <v>9</v>
      </c>
      <c r="BO4">
        <v>6</v>
      </c>
      <c r="BR4" s="4"/>
    </row>
    <row r="5" spans="1:71" x14ac:dyDescent="0.25">
      <c r="A5">
        <v>3</v>
      </c>
      <c r="B5">
        <v>47</v>
      </c>
      <c r="C5">
        <v>3</v>
      </c>
      <c r="D5">
        <v>5</v>
      </c>
      <c r="E5">
        <v>8</v>
      </c>
      <c r="F5">
        <v>2</v>
      </c>
      <c r="G5">
        <v>1</v>
      </c>
      <c r="H5">
        <f t="shared" si="1"/>
        <v>11</v>
      </c>
      <c r="I5">
        <f t="shared" si="2"/>
        <v>1</v>
      </c>
      <c r="J5">
        <f t="shared" si="3"/>
        <v>0.25</v>
      </c>
      <c r="K5">
        <f t="shared" si="4"/>
        <v>0.125</v>
      </c>
      <c r="L5">
        <f t="shared" si="5"/>
        <v>1.375</v>
      </c>
      <c r="M5">
        <v>3</v>
      </c>
      <c r="N5">
        <v>84</v>
      </c>
      <c r="O5">
        <v>16</v>
      </c>
      <c r="P5">
        <v>0</v>
      </c>
      <c r="Q5">
        <v>15</v>
      </c>
      <c r="R5">
        <v>1</v>
      </c>
      <c r="S5">
        <v>0</v>
      </c>
      <c r="T5">
        <f t="shared" si="6"/>
        <v>16</v>
      </c>
      <c r="U5">
        <f t="shared" si="7"/>
        <v>0.9375</v>
      </c>
      <c r="V5">
        <f t="shared" si="8"/>
        <v>6.25E-2</v>
      </c>
      <c r="W5">
        <f t="shared" si="9"/>
        <v>0</v>
      </c>
      <c r="X5">
        <f t="shared" si="10"/>
        <v>1</v>
      </c>
      <c r="Z5">
        <v>3</v>
      </c>
      <c r="AA5">
        <v>36</v>
      </c>
      <c r="AB5">
        <v>3</v>
      </c>
      <c r="AC5">
        <v>3</v>
      </c>
      <c r="AD5">
        <f t="shared" si="11"/>
        <v>6</v>
      </c>
      <c r="AE5">
        <v>4</v>
      </c>
      <c r="AF5">
        <v>5</v>
      </c>
      <c r="AG5">
        <v>0</v>
      </c>
      <c r="AH5" s="12">
        <f t="shared" ref="AH5:AH67" si="16">SUM(AE5:AG5)</f>
        <v>9</v>
      </c>
      <c r="AI5" s="12">
        <f t="shared" si="0"/>
        <v>6</v>
      </c>
      <c r="AJ5" s="6">
        <f t="shared" si="12"/>
        <v>0.66666666666666663</v>
      </c>
      <c r="AK5" s="6">
        <f t="shared" si="13"/>
        <v>0.83333333333333337</v>
      </c>
      <c r="AL5" s="6">
        <f t="shared" si="14"/>
        <v>0</v>
      </c>
      <c r="AM5" s="5">
        <f t="shared" si="15"/>
        <v>1.5</v>
      </c>
      <c r="AN5" s="5"/>
      <c r="AO5" s="5"/>
      <c r="AP5" s="9">
        <v>3</v>
      </c>
      <c r="AQ5" s="9">
        <v>10</v>
      </c>
      <c r="AR5" s="9">
        <v>6</v>
      </c>
      <c r="AS5" s="9">
        <v>18</v>
      </c>
      <c r="AT5" s="9">
        <v>3</v>
      </c>
      <c r="AU5" s="9">
        <v>1</v>
      </c>
      <c r="AV5" s="9">
        <v>22</v>
      </c>
      <c r="AW5" s="9">
        <v>16</v>
      </c>
      <c r="AX5" s="9">
        <v>1.125</v>
      </c>
      <c r="AY5" s="9">
        <v>0.1875</v>
      </c>
      <c r="AZ5" s="9">
        <v>6.25E-2</v>
      </c>
      <c r="BA5" s="9">
        <v>1.375</v>
      </c>
      <c r="BG5" s="4">
        <v>4</v>
      </c>
      <c r="BH5">
        <v>34</v>
      </c>
      <c r="BI5">
        <v>1</v>
      </c>
      <c r="BJ5">
        <v>2</v>
      </c>
      <c r="BK5">
        <v>4</v>
      </c>
      <c r="BL5" s="4">
        <v>1</v>
      </c>
      <c r="BM5">
        <v>0</v>
      </c>
      <c r="BN5">
        <v>5</v>
      </c>
      <c r="BO5">
        <v>3</v>
      </c>
      <c r="BP5" s="4"/>
    </row>
    <row r="6" spans="1:71" x14ac:dyDescent="0.25">
      <c r="A6">
        <v>4</v>
      </c>
      <c r="B6">
        <v>28</v>
      </c>
      <c r="C6">
        <v>4</v>
      </c>
      <c r="D6">
        <v>4</v>
      </c>
      <c r="E6">
        <v>8</v>
      </c>
      <c r="F6">
        <v>2</v>
      </c>
      <c r="G6">
        <v>2</v>
      </c>
      <c r="H6">
        <f t="shared" si="1"/>
        <v>12</v>
      </c>
      <c r="I6">
        <f t="shared" si="2"/>
        <v>1</v>
      </c>
      <c r="J6">
        <f t="shared" si="3"/>
        <v>0.25</v>
      </c>
      <c r="K6">
        <f t="shared" si="4"/>
        <v>0.25</v>
      </c>
      <c r="L6">
        <f t="shared" si="5"/>
        <v>1.5</v>
      </c>
      <c r="M6">
        <v>4</v>
      </c>
      <c r="N6" t="s">
        <v>8</v>
      </c>
      <c r="O6">
        <v>14</v>
      </c>
      <c r="P6">
        <v>2</v>
      </c>
      <c r="Q6">
        <v>14</v>
      </c>
      <c r="R6">
        <v>4</v>
      </c>
      <c r="S6">
        <v>1</v>
      </c>
      <c r="T6">
        <f t="shared" si="6"/>
        <v>19</v>
      </c>
      <c r="U6">
        <f t="shared" si="7"/>
        <v>0.875</v>
      </c>
      <c r="V6">
        <f t="shared" si="8"/>
        <v>0.25</v>
      </c>
      <c r="W6">
        <f t="shared" si="9"/>
        <v>6.25E-2</v>
      </c>
      <c r="X6">
        <f t="shared" si="10"/>
        <v>1.1875</v>
      </c>
      <c r="Z6" s="4">
        <v>4</v>
      </c>
      <c r="AA6">
        <v>34</v>
      </c>
      <c r="AB6">
        <v>1</v>
      </c>
      <c r="AC6">
        <v>2</v>
      </c>
      <c r="AD6">
        <f t="shared" si="11"/>
        <v>3</v>
      </c>
      <c r="AE6">
        <v>4</v>
      </c>
      <c r="AF6">
        <v>1</v>
      </c>
      <c r="AG6">
        <v>0</v>
      </c>
      <c r="AH6" s="12">
        <f t="shared" si="16"/>
        <v>5</v>
      </c>
      <c r="AI6" s="12">
        <f t="shared" si="0"/>
        <v>3</v>
      </c>
      <c r="AJ6" s="6">
        <f t="shared" si="12"/>
        <v>1.3333333333333333</v>
      </c>
      <c r="AK6" s="6">
        <f t="shared" si="13"/>
        <v>0.33333333333333331</v>
      </c>
      <c r="AL6" s="6">
        <f t="shared" si="14"/>
        <v>0</v>
      </c>
      <c r="AM6" s="5">
        <f t="shared" si="15"/>
        <v>1.6666666666666665</v>
      </c>
      <c r="AN6" s="5"/>
      <c r="AO6" s="5"/>
      <c r="AP6" s="9">
        <v>4</v>
      </c>
      <c r="AQ6" s="9">
        <v>10</v>
      </c>
      <c r="AR6" s="9">
        <v>6</v>
      </c>
      <c r="AS6" s="9">
        <v>13</v>
      </c>
      <c r="AT6" s="9">
        <v>8</v>
      </c>
      <c r="AU6" s="9">
        <v>1</v>
      </c>
      <c r="AV6" s="9">
        <v>22</v>
      </c>
      <c r="AW6" s="9">
        <v>16</v>
      </c>
      <c r="AX6" s="9">
        <v>0.8125</v>
      </c>
      <c r="AY6" s="9">
        <v>0.5</v>
      </c>
      <c r="AZ6" s="9">
        <v>6.25E-2</v>
      </c>
      <c r="BA6" s="9">
        <v>1.375</v>
      </c>
      <c r="BF6" s="4"/>
      <c r="BI6" s="4">
        <f>SUM(BI2:BI5)</f>
        <v>10</v>
      </c>
      <c r="BJ6" s="4">
        <f t="shared" ref="BJ6:BO6" si="17">SUM(BJ2:BJ5)</f>
        <v>6</v>
      </c>
      <c r="BK6" s="4">
        <f t="shared" si="17"/>
        <v>12</v>
      </c>
      <c r="BL6" s="4">
        <f t="shared" si="17"/>
        <v>10</v>
      </c>
      <c r="BM6" s="4">
        <f t="shared" si="17"/>
        <v>0</v>
      </c>
      <c r="BN6" s="4">
        <f t="shared" si="17"/>
        <v>22</v>
      </c>
      <c r="BO6" s="4">
        <f t="shared" si="17"/>
        <v>16</v>
      </c>
      <c r="BP6" s="4">
        <f>BK6/BO6</f>
        <v>0.75</v>
      </c>
      <c r="BQ6" s="4">
        <f>BL6/BO6</f>
        <v>0.625</v>
      </c>
      <c r="BR6">
        <f>BM6/BO6</f>
        <v>0</v>
      </c>
      <c r="BS6">
        <f>SUM(BP6:BR6)</f>
        <v>1.375</v>
      </c>
    </row>
    <row r="7" spans="1:71" x14ac:dyDescent="0.25">
      <c r="A7">
        <v>5</v>
      </c>
      <c r="B7">
        <v>33</v>
      </c>
      <c r="C7">
        <v>6</v>
      </c>
      <c r="D7">
        <v>2</v>
      </c>
      <c r="E7">
        <v>5</v>
      </c>
      <c r="F7">
        <v>5</v>
      </c>
      <c r="G7">
        <v>0</v>
      </c>
      <c r="H7">
        <f t="shared" si="1"/>
        <v>10</v>
      </c>
      <c r="I7">
        <f t="shared" si="2"/>
        <v>0.625</v>
      </c>
      <c r="J7">
        <f t="shared" si="3"/>
        <v>0.625</v>
      </c>
      <c r="K7">
        <f t="shared" si="4"/>
        <v>0</v>
      </c>
      <c r="L7">
        <f t="shared" si="5"/>
        <v>1.25</v>
      </c>
      <c r="M7">
        <v>5</v>
      </c>
      <c r="N7" t="s">
        <v>9</v>
      </c>
      <c r="O7">
        <v>13</v>
      </c>
      <c r="P7">
        <v>3</v>
      </c>
      <c r="Q7">
        <v>14</v>
      </c>
      <c r="R7">
        <v>4</v>
      </c>
      <c r="S7">
        <v>0</v>
      </c>
      <c r="T7">
        <f t="shared" si="6"/>
        <v>18</v>
      </c>
      <c r="U7">
        <f t="shared" si="7"/>
        <v>0.875</v>
      </c>
      <c r="V7">
        <f t="shared" si="8"/>
        <v>0.25</v>
      </c>
      <c r="W7">
        <f t="shared" si="9"/>
        <v>0</v>
      </c>
      <c r="X7">
        <f t="shared" si="10"/>
        <v>1.125</v>
      </c>
      <c r="Z7">
        <v>5</v>
      </c>
      <c r="AA7">
        <v>33</v>
      </c>
      <c r="AB7">
        <v>1</v>
      </c>
      <c r="AC7">
        <v>1</v>
      </c>
      <c r="AD7">
        <f t="shared" si="11"/>
        <v>2</v>
      </c>
      <c r="AE7">
        <v>2</v>
      </c>
      <c r="AF7">
        <v>1</v>
      </c>
      <c r="AG7">
        <v>0</v>
      </c>
      <c r="AH7" s="12">
        <f t="shared" si="16"/>
        <v>3</v>
      </c>
      <c r="AI7" s="12">
        <f t="shared" si="0"/>
        <v>2</v>
      </c>
      <c r="AJ7" s="6">
        <f t="shared" si="12"/>
        <v>1</v>
      </c>
      <c r="AK7" s="6">
        <f t="shared" si="13"/>
        <v>0.5</v>
      </c>
      <c r="AL7" s="6">
        <f t="shared" si="14"/>
        <v>0</v>
      </c>
      <c r="AM7" s="5">
        <f t="shared" si="15"/>
        <v>1.5</v>
      </c>
      <c r="AN7" s="5"/>
      <c r="AO7" s="5"/>
      <c r="AP7" s="9">
        <v>5</v>
      </c>
      <c r="AQ7" s="9">
        <v>9</v>
      </c>
      <c r="AR7" s="9">
        <v>7</v>
      </c>
      <c r="AS7" s="9">
        <v>15</v>
      </c>
      <c r="AT7" s="9">
        <v>8</v>
      </c>
      <c r="AU7" s="9">
        <v>0</v>
      </c>
      <c r="AV7" s="9">
        <v>23</v>
      </c>
      <c r="AW7" s="9">
        <v>16</v>
      </c>
      <c r="AX7" s="9">
        <v>0.9375</v>
      </c>
      <c r="AY7" s="9">
        <v>0.5</v>
      </c>
      <c r="AZ7" s="9">
        <v>0</v>
      </c>
      <c r="BA7" s="9">
        <v>1.4375</v>
      </c>
    </row>
    <row r="8" spans="1:71" x14ac:dyDescent="0.25">
      <c r="A8">
        <v>6</v>
      </c>
      <c r="B8">
        <v>29</v>
      </c>
      <c r="C8">
        <v>6</v>
      </c>
      <c r="D8">
        <v>2</v>
      </c>
      <c r="E8">
        <v>4</v>
      </c>
      <c r="F8">
        <v>4</v>
      </c>
      <c r="G8">
        <v>2</v>
      </c>
      <c r="H8">
        <f t="shared" si="1"/>
        <v>10</v>
      </c>
      <c r="I8">
        <f t="shared" si="2"/>
        <v>0.5</v>
      </c>
      <c r="J8">
        <f t="shared" si="3"/>
        <v>0.5</v>
      </c>
      <c r="K8">
        <f t="shared" si="4"/>
        <v>0.25</v>
      </c>
      <c r="L8">
        <f t="shared" si="5"/>
        <v>1.25</v>
      </c>
      <c r="M8">
        <v>6</v>
      </c>
      <c r="N8">
        <v>78</v>
      </c>
      <c r="O8">
        <v>10</v>
      </c>
      <c r="P8">
        <v>6</v>
      </c>
      <c r="Q8">
        <v>22</v>
      </c>
      <c r="R8">
        <v>0</v>
      </c>
      <c r="S8">
        <v>0</v>
      </c>
      <c r="T8">
        <f t="shared" si="6"/>
        <v>22</v>
      </c>
      <c r="U8">
        <f t="shared" si="7"/>
        <v>1.375</v>
      </c>
      <c r="V8">
        <f t="shared" si="8"/>
        <v>0</v>
      </c>
      <c r="W8">
        <f t="shared" si="9"/>
        <v>0</v>
      </c>
      <c r="X8">
        <f t="shared" si="10"/>
        <v>1.375</v>
      </c>
      <c r="Z8">
        <v>6</v>
      </c>
      <c r="AA8">
        <v>32</v>
      </c>
      <c r="AB8">
        <v>3</v>
      </c>
      <c r="AC8">
        <v>1</v>
      </c>
      <c r="AD8">
        <f t="shared" si="11"/>
        <v>4</v>
      </c>
      <c r="AE8">
        <v>4</v>
      </c>
      <c r="AF8">
        <v>1</v>
      </c>
      <c r="AG8">
        <v>0</v>
      </c>
      <c r="AH8">
        <f>SUM(AE8:AG8)</f>
        <v>5</v>
      </c>
      <c r="AI8">
        <f t="shared" si="0"/>
        <v>4</v>
      </c>
      <c r="AJ8" s="6">
        <f t="shared" si="12"/>
        <v>1</v>
      </c>
      <c r="AK8" s="6">
        <f t="shared" si="13"/>
        <v>0.25</v>
      </c>
      <c r="AL8" s="6">
        <f t="shared" si="14"/>
        <v>0</v>
      </c>
      <c r="AM8" s="5">
        <f t="shared" si="15"/>
        <v>1.25</v>
      </c>
      <c r="AN8" s="5"/>
      <c r="AO8" s="5"/>
      <c r="AP8" s="9">
        <v>6</v>
      </c>
      <c r="AQ8" s="9">
        <v>9</v>
      </c>
      <c r="AR8" s="9">
        <v>7</v>
      </c>
      <c r="AS8" s="9">
        <v>16</v>
      </c>
      <c r="AT8" s="9">
        <v>6</v>
      </c>
      <c r="AU8" s="9">
        <v>1</v>
      </c>
      <c r="AV8" s="9">
        <v>23</v>
      </c>
      <c r="AW8" s="9">
        <v>16</v>
      </c>
      <c r="AX8" s="9">
        <v>1</v>
      </c>
      <c r="AY8" s="9">
        <v>0.375</v>
      </c>
      <c r="AZ8" s="9">
        <v>6.25E-2</v>
      </c>
      <c r="BA8" s="9">
        <v>1.4375</v>
      </c>
      <c r="BG8">
        <v>5</v>
      </c>
      <c r="BH8">
        <v>33</v>
      </c>
      <c r="BI8">
        <v>1</v>
      </c>
      <c r="BJ8">
        <v>1</v>
      </c>
      <c r="BK8">
        <v>2</v>
      </c>
      <c r="BL8">
        <v>1</v>
      </c>
      <c r="BM8">
        <v>0</v>
      </c>
      <c r="BN8">
        <v>3</v>
      </c>
      <c r="BO8">
        <v>2</v>
      </c>
    </row>
    <row r="9" spans="1:71" x14ac:dyDescent="0.25">
      <c r="A9">
        <v>7</v>
      </c>
      <c r="B9">
        <v>15</v>
      </c>
      <c r="C9">
        <v>4</v>
      </c>
      <c r="D9">
        <v>4</v>
      </c>
      <c r="E9">
        <v>6</v>
      </c>
      <c r="F9">
        <v>4</v>
      </c>
      <c r="G9">
        <v>0</v>
      </c>
      <c r="H9">
        <f t="shared" si="1"/>
        <v>10</v>
      </c>
      <c r="I9">
        <f t="shared" si="2"/>
        <v>0.75</v>
      </c>
      <c r="J9">
        <f t="shared" si="3"/>
        <v>0.5</v>
      </c>
      <c r="K9">
        <f t="shared" si="4"/>
        <v>0</v>
      </c>
      <c r="L9">
        <f t="shared" si="5"/>
        <v>1.25</v>
      </c>
      <c r="M9">
        <v>7</v>
      </c>
      <c r="N9">
        <v>76</v>
      </c>
      <c r="O9">
        <v>14</v>
      </c>
      <c r="P9">
        <v>2</v>
      </c>
      <c r="Q9">
        <v>15</v>
      </c>
      <c r="R9">
        <v>2</v>
      </c>
      <c r="S9">
        <v>1</v>
      </c>
      <c r="T9">
        <f t="shared" si="6"/>
        <v>18</v>
      </c>
      <c r="U9">
        <f t="shared" si="7"/>
        <v>0.9375</v>
      </c>
      <c r="V9">
        <f t="shared" si="8"/>
        <v>0.125</v>
      </c>
      <c r="W9">
        <f t="shared" si="9"/>
        <v>6.25E-2</v>
      </c>
      <c r="X9">
        <f t="shared" si="10"/>
        <v>1.125</v>
      </c>
      <c r="Z9" s="4">
        <v>7</v>
      </c>
      <c r="AA9">
        <v>31</v>
      </c>
      <c r="AB9">
        <v>1</v>
      </c>
      <c r="AC9">
        <v>0</v>
      </c>
      <c r="AD9">
        <f t="shared" si="11"/>
        <v>1</v>
      </c>
      <c r="AE9">
        <v>0</v>
      </c>
      <c r="AF9">
        <v>0</v>
      </c>
      <c r="AG9">
        <v>1</v>
      </c>
      <c r="AH9">
        <f t="shared" si="16"/>
        <v>1</v>
      </c>
      <c r="AI9">
        <f t="shared" si="0"/>
        <v>1</v>
      </c>
      <c r="AJ9" s="6">
        <f t="shared" si="12"/>
        <v>0</v>
      </c>
      <c r="AK9" s="6">
        <f t="shared" si="13"/>
        <v>0</v>
      </c>
      <c r="AL9" s="6">
        <f t="shared" si="14"/>
        <v>1</v>
      </c>
      <c r="AM9" s="5">
        <f t="shared" si="15"/>
        <v>1</v>
      </c>
      <c r="AN9" s="5"/>
      <c r="AO9" s="5"/>
      <c r="AP9" s="9">
        <v>7</v>
      </c>
      <c r="AQ9" s="9">
        <v>15</v>
      </c>
      <c r="AR9" s="9">
        <v>1</v>
      </c>
      <c r="AS9" s="9">
        <v>10</v>
      </c>
      <c r="AT9" s="9">
        <v>7</v>
      </c>
      <c r="AU9" s="9">
        <v>1</v>
      </c>
      <c r="AV9" s="9">
        <v>18</v>
      </c>
      <c r="AW9" s="9">
        <v>16</v>
      </c>
      <c r="AX9" s="9">
        <v>0.625</v>
      </c>
      <c r="AY9" s="9">
        <v>0.4375</v>
      </c>
      <c r="AZ9" s="9">
        <v>6.25E-2</v>
      </c>
      <c r="BA9" s="9">
        <v>1.125</v>
      </c>
      <c r="BG9">
        <v>7</v>
      </c>
      <c r="BH9">
        <v>31</v>
      </c>
      <c r="BI9">
        <v>1</v>
      </c>
      <c r="BJ9">
        <v>0</v>
      </c>
      <c r="BK9">
        <v>0</v>
      </c>
      <c r="BL9">
        <v>0</v>
      </c>
      <c r="BM9">
        <v>1</v>
      </c>
      <c r="BN9">
        <v>1</v>
      </c>
      <c r="BO9">
        <v>1</v>
      </c>
    </row>
    <row r="10" spans="1:71" x14ac:dyDescent="0.25">
      <c r="A10">
        <v>8</v>
      </c>
      <c r="B10">
        <v>5</v>
      </c>
      <c r="C10">
        <v>6</v>
      </c>
      <c r="D10">
        <v>2</v>
      </c>
      <c r="E10">
        <v>8</v>
      </c>
      <c r="F10">
        <v>3</v>
      </c>
      <c r="G10">
        <v>0</v>
      </c>
      <c r="H10">
        <f t="shared" si="1"/>
        <v>11</v>
      </c>
      <c r="I10">
        <f t="shared" si="2"/>
        <v>1</v>
      </c>
      <c r="J10">
        <f t="shared" si="3"/>
        <v>0.375</v>
      </c>
      <c r="K10">
        <f t="shared" si="4"/>
        <v>0</v>
      </c>
      <c r="L10">
        <f t="shared" si="5"/>
        <v>1.375</v>
      </c>
      <c r="M10">
        <v>8</v>
      </c>
      <c r="N10">
        <v>73</v>
      </c>
      <c r="O10">
        <v>12</v>
      </c>
      <c r="P10">
        <v>4</v>
      </c>
      <c r="Q10">
        <v>15</v>
      </c>
      <c r="R10">
        <v>3</v>
      </c>
      <c r="S10">
        <v>1</v>
      </c>
      <c r="T10">
        <f t="shared" si="6"/>
        <v>19</v>
      </c>
      <c r="U10">
        <f t="shared" si="7"/>
        <v>0.9375</v>
      </c>
      <c r="V10">
        <f t="shared" si="8"/>
        <v>0.1875</v>
      </c>
      <c r="W10">
        <f t="shared" si="9"/>
        <v>6.25E-2</v>
      </c>
      <c r="X10">
        <f t="shared" si="10"/>
        <v>1.1875</v>
      </c>
      <c r="Z10">
        <v>8</v>
      </c>
      <c r="AA10">
        <v>30</v>
      </c>
      <c r="AB10">
        <v>2</v>
      </c>
      <c r="AC10">
        <v>0</v>
      </c>
      <c r="AD10">
        <f t="shared" si="11"/>
        <v>2</v>
      </c>
      <c r="AE10">
        <v>2</v>
      </c>
      <c r="AF10">
        <v>0</v>
      </c>
      <c r="AG10">
        <v>0</v>
      </c>
      <c r="AH10">
        <f t="shared" si="16"/>
        <v>2</v>
      </c>
      <c r="AI10">
        <f t="shared" si="0"/>
        <v>2</v>
      </c>
      <c r="AJ10" s="6">
        <f>AE10/AI10</f>
        <v>1</v>
      </c>
      <c r="AK10" s="6">
        <f t="shared" si="13"/>
        <v>0</v>
      </c>
      <c r="AL10" s="6">
        <f t="shared" si="14"/>
        <v>0</v>
      </c>
      <c r="AM10" s="5">
        <f t="shared" si="15"/>
        <v>1</v>
      </c>
      <c r="AN10" s="5"/>
      <c r="AO10" s="5"/>
      <c r="AP10" s="9">
        <v>8</v>
      </c>
      <c r="AQ10" s="9">
        <v>13</v>
      </c>
      <c r="AR10" s="9">
        <v>3</v>
      </c>
      <c r="AS10" s="9">
        <v>12</v>
      </c>
      <c r="AT10" s="9">
        <v>4</v>
      </c>
      <c r="AU10" s="9">
        <v>3</v>
      </c>
      <c r="AV10" s="9">
        <v>19</v>
      </c>
      <c r="AW10" s="9">
        <v>16</v>
      </c>
      <c r="AX10" s="9">
        <v>0.75</v>
      </c>
      <c r="AY10" s="9">
        <v>0.25</v>
      </c>
      <c r="AZ10" s="9">
        <v>0.1875</v>
      </c>
      <c r="BA10" s="9">
        <v>1.1875</v>
      </c>
      <c r="BG10">
        <v>8</v>
      </c>
      <c r="BH10">
        <v>30</v>
      </c>
      <c r="BI10">
        <v>2</v>
      </c>
      <c r="BJ10">
        <v>0</v>
      </c>
      <c r="BK10">
        <v>2</v>
      </c>
      <c r="BL10">
        <v>0</v>
      </c>
      <c r="BM10">
        <v>0</v>
      </c>
      <c r="BN10">
        <v>2</v>
      </c>
      <c r="BO10">
        <v>2</v>
      </c>
    </row>
    <row r="11" spans="1:71" x14ac:dyDescent="0.25">
      <c r="A11">
        <v>9</v>
      </c>
      <c r="B11">
        <v>17</v>
      </c>
      <c r="C11">
        <v>5</v>
      </c>
      <c r="D11">
        <v>3</v>
      </c>
      <c r="E11">
        <v>7</v>
      </c>
      <c r="F11">
        <v>4</v>
      </c>
      <c r="G11">
        <v>0</v>
      </c>
      <c r="H11">
        <f t="shared" si="1"/>
        <v>11</v>
      </c>
      <c r="I11">
        <f t="shared" si="2"/>
        <v>0.875</v>
      </c>
      <c r="J11">
        <f t="shared" si="3"/>
        <v>0.5</v>
      </c>
      <c r="K11">
        <f t="shared" si="4"/>
        <v>0</v>
      </c>
      <c r="L11">
        <f t="shared" si="5"/>
        <v>1.375</v>
      </c>
      <c r="M11">
        <v>9</v>
      </c>
      <c r="N11">
        <v>69</v>
      </c>
      <c r="O11">
        <v>15</v>
      </c>
      <c r="P11">
        <v>1</v>
      </c>
      <c r="Q11">
        <v>12</v>
      </c>
      <c r="R11">
        <v>6</v>
      </c>
      <c r="S11">
        <v>0</v>
      </c>
      <c r="T11">
        <f t="shared" si="6"/>
        <v>18</v>
      </c>
      <c r="U11">
        <f t="shared" si="7"/>
        <v>0.75</v>
      </c>
      <c r="V11">
        <f t="shared" si="8"/>
        <v>0.375</v>
      </c>
      <c r="W11">
        <f t="shared" si="9"/>
        <v>0</v>
      </c>
      <c r="X11">
        <f t="shared" si="10"/>
        <v>1.125</v>
      </c>
      <c r="Z11">
        <v>9</v>
      </c>
      <c r="AA11">
        <v>29</v>
      </c>
      <c r="AB11">
        <v>1</v>
      </c>
      <c r="AC11">
        <v>2</v>
      </c>
      <c r="AD11">
        <f t="shared" si="11"/>
        <v>3</v>
      </c>
      <c r="AE11">
        <v>2</v>
      </c>
      <c r="AF11">
        <v>3</v>
      </c>
      <c r="AG11">
        <v>0</v>
      </c>
      <c r="AH11">
        <f t="shared" si="16"/>
        <v>5</v>
      </c>
      <c r="AI11">
        <f t="shared" si="0"/>
        <v>3</v>
      </c>
      <c r="AJ11" s="6">
        <f t="shared" si="12"/>
        <v>0.66666666666666663</v>
      </c>
      <c r="AK11" s="6">
        <f t="shared" si="13"/>
        <v>1</v>
      </c>
      <c r="AL11" s="6">
        <f t="shared" si="14"/>
        <v>0</v>
      </c>
      <c r="AM11" s="5">
        <f t="shared" si="15"/>
        <v>1.6666666666666665</v>
      </c>
      <c r="AN11" s="5"/>
      <c r="AO11" s="5"/>
      <c r="AP11" s="9">
        <v>9</v>
      </c>
      <c r="AQ11" s="9">
        <v>12</v>
      </c>
      <c r="AR11" s="9">
        <v>4</v>
      </c>
      <c r="AS11" s="9">
        <v>10</v>
      </c>
      <c r="AT11" s="9">
        <v>6</v>
      </c>
      <c r="AU11" s="9">
        <v>2</v>
      </c>
      <c r="AV11" s="9">
        <v>18</v>
      </c>
      <c r="AW11" s="9">
        <v>16</v>
      </c>
      <c r="AX11" s="9">
        <v>0.625</v>
      </c>
      <c r="AY11" s="9">
        <v>0.375</v>
      </c>
      <c r="AZ11" s="9">
        <v>0.125</v>
      </c>
      <c r="BA11" s="9">
        <v>1.125</v>
      </c>
      <c r="BG11">
        <v>9</v>
      </c>
      <c r="BH11">
        <v>29</v>
      </c>
      <c r="BI11">
        <v>1</v>
      </c>
      <c r="BJ11">
        <v>2</v>
      </c>
      <c r="BK11">
        <v>2</v>
      </c>
      <c r="BL11">
        <v>3</v>
      </c>
      <c r="BM11">
        <v>0</v>
      </c>
      <c r="BN11">
        <v>5</v>
      </c>
      <c r="BO11">
        <v>3</v>
      </c>
    </row>
    <row r="12" spans="1:71" x14ac:dyDescent="0.25">
      <c r="A12">
        <v>10</v>
      </c>
      <c r="B12">
        <v>2</v>
      </c>
      <c r="C12">
        <v>7</v>
      </c>
      <c r="D12">
        <v>1</v>
      </c>
      <c r="E12">
        <v>8</v>
      </c>
      <c r="F12">
        <v>1</v>
      </c>
      <c r="G12">
        <v>0</v>
      </c>
      <c r="H12">
        <f t="shared" si="1"/>
        <v>9</v>
      </c>
      <c r="I12">
        <f t="shared" si="2"/>
        <v>1</v>
      </c>
      <c r="J12">
        <f t="shared" si="3"/>
        <v>0.125</v>
      </c>
      <c r="K12">
        <f t="shared" si="4"/>
        <v>0</v>
      </c>
      <c r="L12">
        <f t="shared" si="5"/>
        <v>1.125</v>
      </c>
      <c r="M12">
        <v>10</v>
      </c>
      <c r="N12">
        <v>68</v>
      </c>
      <c r="O12">
        <v>12</v>
      </c>
      <c r="P12">
        <v>4</v>
      </c>
      <c r="Q12">
        <v>15</v>
      </c>
      <c r="R12">
        <v>2</v>
      </c>
      <c r="S12">
        <v>0</v>
      </c>
      <c r="T12">
        <f t="shared" si="6"/>
        <v>17</v>
      </c>
      <c r="U12">
        <f t="shared" si="7"/>
        <v>0.9375</v>
      </c>
      <c r="V12">
        <f t="shared" si="8"/>
        <v>0.125</v>
      </c>
      <c r="W12">
        <f t="shared" si="9"/>
        <v>0</v>
      </c>
      <c r="X12">
        <f t="shared" si="10"/>
        <v>1.0625</v>
      </c>
      <c r="Z12" s="4">
        <v>10</v>
      </c>
      <c r="AA12">
        <v>28</v>
      </c>
      <c r="AB12">
        <v>2</v>
      </c>
      <c r="AC12">
        <v>0</v>
      </c>
      <c r="AD12">
        <f t="shared" si="11"/>
        <v>2</v>
      </c>
      <c r="AE12">
        <v>2</v>
      </c>
      <c r="AF12">
        <v>0</v>
      </c>
      <c r="AG12">
        <v>0</v>
      </c>
      <c r="AH12">
        <f t="shared" si="16"/>
        <v>2</v>
      </c>
      <c r="AI12">
        <f t="shared" si="0"/>
        <v>2</v>
      </c>
      <c r="AJ12" s="6">
        <f t="shared" si="12"/>
        <v>1</v>
      </c>
      <c r="AK12" s="6">
        <f t="shared" si="13"/>
        <v>0</v>
      </c>
      <c r="AL12" s="6">
        <f t="shared" si="14"/>
        <v>0</v>
      </c>
      <c r="AM12" s="5">
        <f t="shared" si="15"/>
        <v>1</v>
      </c>
      <c r="AN12" s="5"/>
      <c r="AO12" s="5"/>
      <c r="AP12" s="9">
        <v>10</v>
      </c>
      <c r="AQ12" s="9">
        <v>14</v>
      </c>
      <c r="AR12" s="9">
        <v>2</v>
      </c>
      <c r="AS12" s="9">
        <v>12</v>
      </c>
      <c r="AT12" s="9">
        <v>6</v>
      </c>
      <c r="AU12" s="9">
        <v>0</v>
      </c>
      <c r="AV12" s="9">
        <v>18</v>
      </c>
      <c r="AW12" s="9">
        <v>16</v>
      </c>
      <c r="AX12" s="9">
        <v>0.75</v>
      </c>
      <c r="AY12" s="9">
        <v>0.375</v>
      </c>
      <c r="AZ12" s="9">
        <v>0</v>
      </c>
      <c r="BA12" s="9">
        <v>1.125</v>
      </c>
      <c r="BG12">
        <v>10</v>
      </c>
      <c r="BH12">
        <v>28</v>
      </c>
      <c r="BI12">
        <v>2</v>
      </c>
      <c r="BJ12">
        <v>0</v>
      </c>
      <c r="BK12">
        <v>2</v>
      </c>
      <c r="BL12">
        <v>0</v>
      </c>
      <c r="BM12">
        <v>0</v>
      </c>
      <c r="BN12">
        <v>2</v>
      </c>
      <c r="BO12">
        <v>2</v>
      </c>
    </row>
    <row r="13" spans="1:71" x14ac:dyDescent="0.25">
      <c r="A13">
        <v>11</v>
      </c>
      <c r="B13">
        <v>35</v>
      </c>
      <c r="C13">
        <v>4</v>
      </c>
      <c r="D13">
        <v>4</v>
      </c>
      <c r="E13">
        <v>9</v>
      </c>
      <c r="F13">
        <v>3</v>
      </c>
      <c r="G13">
        <v>1</v>
      </c>
      <c r="H13">
        <f t="shared" si="1"/>
        <v>13</v>
      </c>
      <c r="I13">
        <f t="shared" si="2"/>
        <v>1.125</v>
      </c>
      <c r="J13">
        <f t="shared" si="3"/>
        <v>0.375</v>
      </c>
      <c r="K13">
        <f t="shared" si="4"/>
        <v>0.125</v>
      </c>
      <c r="L13">
        <f t="shared" si="5"/>
        <v>1.625</v>
      </c>
      <c r="M13">
        <v>11</v>
      </c>
      <c r="N13">
        <v>66</v>
      </c>
      <c r="O13">
        <v>13</v>
      </c>
      <c r="P13">
        <v>3</v>
      </c>
      <c r="Q13">
        <v>15</v>
      </c>
      <c r="R13">
        <v>4</v>
      </c>
      <c r="S13">
        <v>0</v>
      </c>
      <c r="T13">
        <f t="shared" si="6"/>
        <v>19</v>
      </c>
      <c r="U13">
        <f t="shared" si="7"/>
        <v>0.9375</v>
      </c>
      <c r="V13">
        <f t="shared" si="8"/>
        <v>0.25</v>
      </c>
      <c r="W13">
        <f t="shared" si="9"/>
        <v>0</v>
      </c>
      <c r="X13">
        <f t="shared" si="10"/>
        <v>1.1875</v>
      </c>
      <c r="Z13">
        <v>11</v>
      </c>
      <c r="AA13">
        <v>27</v>
      </c>
      <c r="AB13">
        <v>2</v>
      </c>
      <c r="AC13">
        <v>1</v>
      </c>
      <c r="AD13">
        <f t="shared" si="11"/>
        <v>3</v>
      </c>
      <c r="AE13">
        <v>1</v>
      </c>
      <c r="AF13">
        <v>3</v>
      </c>
      <c r="AG13">
        <v>0</v>
      </c>
      <c r="AH13">
        <f t="shared" si="16"/>
        <v>4</v>
      </c>
      <c r="AI13">
        <f t="shared" si="0"/>
        <v>3</v>
      </c>
      <c r="AJ13" s="6">
        <f t="shared" si="12"/>
        <v>0.33333333333333331</v>
      </c>
      <c r="AK13" s="6">
        <f t="shared" si="13"/>
        <v>1</v>
      </c>
      <c r="AL13" s="6">
        <f t="shared" si="14"/>
        <v>0</v>
      </c>
      <c r="AM13" s="5">
        <f t="shared" si="15"/>
        <v>1.3333333333333333</v>
      </c>
      <c r="AN13" s="5"/>
      <c r="AO13" s="5"/>
      <c r="AP13" s="9">
        <v>11</v>
      </c>
      <c r="AQ13" s="9">
        <v>12</v>
      </c>
      <c r="AR13" s="9">
        <v>4</v>
      </c>
      <c r="AS13" s="9">
        <v>13</v>
      </c>
      <c r="AT13" s="9">
        <v>7</v>
      </c>
      <c r="AU13" s="9">
        <v>0</v>
      </c>
      <c r="AV13" s="9">
        <v>20</v>
      </c>
      <c r="AW13" s="9">
        <v>16</v>
      </c>
      <c r="AX13" s="9">
        <v>0.8125</v>
      </c>
      <c r="AY13" s="9">
        <v>0.4375</v>
      </c>
      <c r="AZ13" s="9">
        <v>0</v>
      </c>
      <c r="BA13" s="9">
        <v>1.25</v>
      </c>
      <c r="BG13">
        <v>11</v>
      </c>
      <c r="BH13">
        <v>27</v>
      </c>
      <c r="BI13">
        <v>2</v>
      </c>
      <c r="BJ13">
        <v>1</v>
      </c>
      <c r="BK13">
        <v>1</v>
      </c>
      <c r="BL13">
        <v>3</v>
      </c>
      <c r="BM13">
        <v>0</v>
      </c>
      <c r="BN13">
        <v>4</v>
      </c>
      <c r="BO13">
        <v>3</v>
      </c>
    </row>
    <row r="14" spans="1:71" x14ac:dyDescent="0.25">
      <c r="A14">
        <v>12</v>
      </c>
      <c r="B14">
        <v>11</v>
      </c>
      <c r="C14">
        <v>3</v>
      </c>
      <c r="D14">
        <v>5</v>
      </c>
      <c r="E14">
        <v>8</v>
      </c>
      <c r="F14">
        <v>6</v>
      </c>
      <c r="G14">
        <v>0</v>
      </c>
      <c r="H14">
        <f t="shared" si="1"/>
        <v>14</v>
      </c>
      <c r="I14">
        <f t="shared" si="2"/>
        <v>1</v>
      </c>
      <c r="J14">
        <f t="shared" si="3"/>
        <v>0.75</v>
      </c>
      <c r="K14">
        <f t="shared" si="4"/>
        <v>0</v>
      </c>
      <c r="L14">
        <f t="shared" si="5"/>
        <v>1.75</v>
      </c>
      <c r="M14">
        <v>12</v>
      </c>
      <c r="N14">
        <v>65</v>
      </c>
      <c r="O14">
        <v>14</v>
      </c>
      <c r="P14">
        <v>2</v>
      </c>
      <c r="Q14">
        <v>18</v>
      </c>
      <c r="R14">
        <v>0</v>
      </c>
      <c r="S14">
        <v>0</v>
      </c>
      <c r="T14">
        <f t="shared" si="6"/>
        <v>18</v>
      </c>
      <c r="U14">
        <f t="shared" si="7"/>
        <v>1.125</v>
      </c>
      <c r="V14">
        <f t="shared" si="8"/>
        <v>0</v>
      </c>
      <c r="W14">
        <f t="shared" si="9"/>
        <v>0</v>
      </c>
      <c r="X14">
        <f t="shared" si="10"/>
        <v>1.125</v>
      </c>
      <c r="Z14">
        <v>12</v>
      </c>
      <c r="AA14">
        <v>21</v>
      </c>
      <c r="AB14">
        <v>2</v>
      </c>
      <c r="AC14">
        <v>1</v>
      </c>
      <c r="AD14">
        <f t="shared" si="11"/>
        <v>3</v>
      </c>
      <c r="AE14">
        <v>4</v>
      </c>
      <c r="AF14">
        <v>0</v>
      </c>
      <c r="AG14">
        <v>0</v>
      </c>
      <c r="AH14">
        <f t="shared" si="16"/>
        <v>4</v>
      </c>
      <c r="AI14">
        <f t="shared" si="0"/>
        <v>3</v>
      </c>
      <c r="AJ14" s="6">
        <f t="shared" si="12"/>
        <v>1.3333333333333333</v>
      </c>
      <c r="AK14" s="6">
        <f t="shared" si="13"/>
        <v>0</v>
      </c>
      <c r="AL14" s="6">
        <f t="shared" si="14"/>
        <v>0</v>
      </c>
      <c r="AM14" s="5">
        <f t="shared" si="15"/>
        <v>1.3333333333333333</v>
      </c>
      <c r="AN14" s="5"/>
      <c r="AO14" s="5"/>
      <c r="AP14" s="9">
        <v>12</v>
      </c>
      <c r="AQ14" s="9">
        <v>14</v>
      </c>
      <c r="AR14" s="9">
        <v>2</v>
      </c>
      <c r="AS14" s="9">
        <v>11</v>
      </c>
      <c r="AT14" s="9">
        <v>6</v>
      </c>
      <c r="AU14" s="9">
        <v>1</v>
      </c>
      <c r="AV14" s="9">
        <v>18</v>
      </c>
      <c r="AW14" s="9">
        <v>16</v>
      </c>
      <c r="AX14" s="9">
        <v>0.6875</v>
      </c>
      <c r="AY14" s="9">
        <v>0.375</v>
      </c>
      <c r="AZ14" s="9">
        <v>6.25E-2</v>
      </c>
      <c r="BA14" s="9">
        <v>1.125</v>
      </c>
      <c r="BH14">
        <v>23</v>
      </c>
      <c r="BI14">
        <v>3</v>
      </c>
      <c r="BJ14">
        <v>0</v>
      </c>
      <c r="BK14">
        <v>1</v>
      </c>
      <c r="BL14">
        <v>2</v>
      </c>
      <c r="BM14">
        <v>0</v>
      </c>
      <c r="BN14">
        <v>3</v>
      </c>
      <c r="BO14">
        <v>3</v>
      </c>
      <c r="BP14">
        <v>0.33333333333333331</v>
      </c>
      <c r="BQ14">
        <v>0.66666666666666663</v>
      </c>
      <c r="BR14">
        <v>0</v>
      </c>
      <c r="BS14">
        <v>1</v>
      </c>
    </row>
    <row r="15" spans="1:71" x14ac:dyDescent="0.25">
      <c r="A15">
        <v>13</v>
      </c>
      <c r="B15">
        <v>1</v>
      </c>
      <c r="C15">
        <v>3</v>
      </c>
      <c r="D15">
        <v>5</v>
      </c>
      <c r="E15">
        <v>10</v>
      </c>
      <c r="F15">
        <v>3</v>
      </c>
      <c r="G15">
        <v>0</v>
      </c>
      <c r="H15">
        <f t="shared" si="1"/>
        <v>13</v>
      </c>
      <c r="I15">
        <f t="shared" si="2"/>
        <v>1.25</v>
      </c>
      <c r="J15">
        <f t="shared" si="3"/>
        <v>0.375</v>
      </c>
      <c r="K15">
        <f t="shared" si="4"/>
        <v>0</v>
      </c>
      <c r="L15">
        <f t="shared" si="5"/>
        <v>1.625</v>
      </c>
      <c r="M15">
        <v>13</v>
      </c>
      <c r="N15">
        <v>64</v>
      </c>
      <c r="O15">
        <v>16</v>
      </c>
      <c r="P15">
        <v>0</v>
      </c>
      <c r="Q15">
        <v>16</v>
      </c>
      <c r="R15">
        <v>0</v>
      </c>
      <c r="S15">
        <v>0</v>
      </c>
      <c r="T15">
        <f t="shared" si="6"/>
        <v>16</v>
      </c>
      <c r="U15">
        <f t="shared" si="7"/>
        <v>1</v>
      </c>
      <c r="V15">
        <f t="shared" si="8"/>
        <v>0</v>
      </c>
      <c r="W15">
        <f t="shared" si="9"/>
        <v>0</v>
      </c>
      <c r="X15">
        <f t="shared" si="10"/>
        <v>1</v>
      </c>
      <c r="Z15" s="4">
        <v>13</v>
      </c>
      <c r="AA15">
        <v>19</v>
      </c>
      <c r="AB15">
        <v>2</v>
      </c>
      <c r="AC15">
        <v>1</v>
      </c>
      <c r="AD15">
        <f t="shared" si="11"/>
        <v>3</v>
      </c>
      <c r="AE15">
        <v>4</v>
      </c>
      <c r="AF15">
        <v>0</v>
      </c>
      <c r="AG15">
        <v>0</v>
      </c>
      <c r="AH15">
        <f t="shared" si="16"/>
        <v>4</v>
      </c>
      <c r="AI15">
        <f t="shared" si="0"/>
        <v>3</v>
      </c>
      <c r="AJ15" s="6">
        <f t="shared" si="12"/>
        <v>1.3333333333333333</v>
      </c>
      <c r="AK15" s="6">
        <f t="shared" si="13"/>
        <v>0</v>
      </c>
      <c r="AL15" s="6">
        <f t="shared" si="14"/>
        <v>0</v>
      </c>
      <c r="AM15" s="5">
        <f t="shared" si="15"/>
        <v>1.3333333333333333</v>
      </c>
      <c r="AN15" s="5"/>
      <c r="AO15" s="5"/>
      <c r="AP15" s="9">
        <v>13</v>
      </c>
      <c r="AQ15" s="9">
        <v>11</v>
      </c>
      <c r="AR15" s="9">
        <v>5</v>
      </c>
      <c r="AS15" s="9">
        <v>10</v>
      </c>
      <c r="AT15" s="9">
        <v>8</v>
      </c>
      <c r="AU15" s="9">
        <v>3</v>
      </c>
      <c r="AV15" s="9">
        <v>21</v>
      </c>
      <c r="AW15" s="9">
        <v>16</v>
      </c>
      <c r="AX15" s="9">
        <v>0.625</v>
      </c>
      <c r="AY15" s="9">
        <v>0.5</v>
      </c>
      <c r="AZ15" s="9">
        <v>0.1875</v>
      </c>
      <c r="BA15" s="9">
        <v>1.3125</v>
      </c>
      <c r="BG15">
        <v>30</v>
      </c>
      <c r="BI15" s="4">
        <f>SUM(BI8:BI14)</f>
        <v>12</v>
      </c>
      <c r="BJ15" s="4">
        <f t="shared" ref="BJ15:BO15" si="18">SUM(BJ8:BJ14)</f>
        <v>4</v>
      </c>
      <c r="BK15" s="4">
        <f t="shared" si="18"/>
        <v>10</v>
      </c>
      <c r="BL15" s="4">
        <f t="shared" si="18"/>
        <v>9</v>
      </c>
      <c r="BM15" s="4">
        <f t="shared" si="18"/>
        <v>1</v>
      </c>
      <c r="BN15" s="4">
        <f t="shared" si="18"/>
        <v>20</v>
      </c>
      <c r="BO15" s="4">
        <f t="shared" si="18"/>
        <v>16</v>
      </c>
      <c r="BP15" s="4">
        <f>BK15/BO15</f>
        <v>0.625</v>
      </c>
      <c r="BQ15" s="4">
        <f>BL15/BO15</f>
        <v>0.5625</v>
      </c>
      <c r="BR15">
        <f>BM15/BO15</f>
        <v>6.25E-2</v>
      </c>
      <c r="BS15">
        <f>SUM(BP15:BR15)</f>
        <v>1.25</v>
      </c>
    </row>
    <row r="16" spans="1:71" x14ac:dyDescent="0.25">
      <c r="A16">
        <v>14</v>
      </c>
      <c r="B16">
        <v>31</v>
      </c>
      <c r="C16">
        <v>4</v>
      </c>
      <c r="D16">
        <v>4</v>
      </c>
      <c r="E16">
        <v>7</v>
      </c>
      <c r="F16">
        <v>5</v>
      </c>
      <c r="G16">
        <v>0</v>
      </c>
      <c r="H16">
        <f t="shared" si="1"/>
        <v>12</v>
      </c>
      <c r="I16">
        <f t="shared" si="2"/>
        <v>0.875</v>
      </c>
      <c r="J16">
        <f t="shared" si="3"/>
        <v>0.625</v>
      </c>
      <c r="K16">
        <f t="shared" si="4"/>
        <v>0</v>
      </c>
      <c r="L16">
        <f t="shared" si="5"/>
        <v>1.5</v>
      </c>
      <c r="M16">
        <v>14</v>
      </c>
      <c r="N16">
        <v>63</v>
      </c>
      <c r="O16">
        <v>15</v>
      </c>
      <c r="P16">
        <v>1</v>
      </c>
      <c r="Q16">
        <v>13</v>
      </c>
      <c r="R16">
        <v>4</v>
      </c>
      <c r="S16">
        <v>0</v>
      </c>
      <c r="T16">
        <f t="shared" si="6"/>
        <v>17</v>
      </c>
      <c r="U16">
        <f t="shared" si="7"/>
        <v>0.8125</v>
      </c>
      <c r="V16">
        <f t="shared" si="8"/>
        <v>0.25</v>
      </c>
      <c r="W16">
        <f t="shared" si="9"/>
        <v>0</v>
      </c>
      <c r="X16">
        <f t="shared" si="10"/>
        <v>1.0625</v>
      </c>
      <c r="Z16">
        <v>14</v>
      </c>
      <c r="AA16">
        <v>17</v>
      </c>
      <c r="AB16">
        <v>0</v>
      </c>
      <c r="AC16">
        <v>3</v>
      </c>
      <c r="AD16">
        <f t="shared" si="11"/>
        <v>3</v>
      </c>
      <c r="AE16">
        <v>4</v>
      </c>
      <c r="AF16">
        <v>2</v>
      </c>
      <c r="AG16">
        <v>0</v>
      </c>
      <c r="AH16">
        <f t="shared" si="16"/>
        <v>6</v>
      </c>
      <c r="AI16">
        <f t="shared" si="0"/>
        <v>3</v>
      </c>
      <c r="AJ16" s="6">
        <f t="shared" si="12"/>
        <v>1.3333333333333333</v>
      </c>
      <c r="AK16" s="6">
        <f t="shared" si="13"/>
        <v>0.66666666666666663</v>
      </c>
      <c r="AL16" s="6">
        <f t="shared" si="14"/>
        <v>0</v>
      </c>
      <c r="AM16" s="5">
        <f t="shared" si="15"/>
        <v>2</v>
      </c>
      <c r="AN16" s="5"/>
      <c r="AO16" s="5"/>
      <c r="AP16" s="9">
        <v>14</v>
      </c>
      <c r="AQ16" s="9">
        <v>13</v>
      </c>
      <c r="AR16" s="9">
        <v>3</v>
      </c>
      <c r="AS16" s="9">
        <v>9</v>
      </c>
      <c r="AT16" s="9">
        <v>10</v>
      </c>
      <c r="AU16" s="9">
        <v>0</v>
      </c>
      <c r="AV16" s="9">
        <v>19</v>
      </c>
      <c r="AW16" s="9">
        <v>16</v>
      </c>
      <c r="AX16" s="9">
        <v>0.5625</v>
      </c>
      <c r="AY16" s="9">
        <v>0.625</v>
      </c>
      <c r="AZ16" s="9">
        <v>0</v>
      </c>
      <c r="BA16" s="9">
        <v>1.1875</v>
      </c>
    </row>
    <row r="17" spans="1:71" x14ac:dyDescent="0.25">
      <c r="A17">
        <v>15</v>
      </c>
      <c r="B17">
        <v>32</v>
      </c>
      <c r="C17">
        <v>2</v>
      </c>
      <c r="D17">
        <v>6</v>
      </c>
      <c r="E17">
        <v>9</v>
      </c>
      <c r="F17">
        <v>5</v>
      </c>
      <c r="G17">
        <v>0</v>
      </c>
      <c r="H17">
        <f t="shared" si="1"/>
        <v>14</v>
      </c>
      <c r="I17">
        <f t="shared" si="2"/>
        <v>1.125</v>
      </c>
      <c r="J17">
        <f t="shared" si="3"/>
        <v>0.625</v>
      </c>
      <c r="K17">
        <f t="shared" si="4"/>
        <v>0</v>
      </c>
      <c r="L17">
        <f t="shared" si="5"/>
        <v>1.75</v>
      </c>
      <c r="M17">
        <v>15</v>
      </c>
      <c r="N17">
        <v>61</v>
      </c>
      <c r="O17">
        <v>16</v>
      </c>
      <c r="P17">
        <v>0</v>
      </c>
      <c r="Q17">
        <v>13</v>
      </c>
      <c r="R17">
        <v>3</v>
      </c>
      <c r="S17">
        <v>0</v>
      </c>
      <c r="T17">
        <f t="shared" si="6"/>
        <v>16</v>
      </c>
      <c r="U17">
        <f t="shared" si="7"/>
        <v>0.8125</v>
      </c>
      <c r="V17">
        <f t="shared" si="8"/>
        <v>0.1875</v>
      </c>
      <c r="W17">
        <f t="shared" si="9"/>
        <v>0</v>
      </c>
      <c r="X17">
        <f t="shared" si="10"/>
        <v>1</v>
      </c>
      <c r="Z17">
        <v>15</v>
      </c>
      <c r="AA17">
        <v>15</v>
      </c>
      <c r="AB17">
        <v>4</v>
      </c>
      <c r="AC17">
        <v>3</v>
      </c>
      <c r="AD17">
        <f t="shared" si="11"/>
        <v>7</v>
      </c>
      <c r="AE17">
        <v>6</v>
      </c>
      <c r="AF17">
        <v>4</v>
      </c>
      <c r="AG17">
        <v>0</v>
      </c>
      <c r="AH17">
        <f t="shared" si="16"/>
        <v>10</v>
      </c>
      <c r="AI17">
        <f t="shared" si="0"/>
        <v>7</v>
      </c>
      <c r="AJ17" s="6">
        <f t="shared" si="12"/>
        <v>0.8571428571428571</v>
      </c>
      <c r="AK17" s="6">
        <f t="shared" si="13"/>
        <v>0.5714285714285714</v>
      </c>
      <c r="AL17" s="6">
        <f t="shared" si="14"/>
        <v>0</v>
      </c>
      <c r="AM17" s="5">
        <f t="shared" si="15"/>
        <v>1.4285714285714284</v>
      </c>
      <c r="AN17" s="5"/>
      <c r="AO17" s="5"/>
      <c r="AP17" s="9">
        <v>15</v>
      </c>
      <c r="AQ17" s="9">
        <v>13</v>
      </c>
      <c r="AR17" s="9">
        <v>3</v>
      </c>
      <c r="AS17" s="9">
        <v>10</v>
      </c>
      <c r="AT17" s="9">
        <v>6</v>
      </c>
      <c r="AU17" s="9">
        <v>3</v>
      </c>
      <c r="AV17" s="9">
        <v>19</v>
      </c>
      <c r="AW17" s="9">
        <v>16</v>
      </c>
      <c r="AX17" s="9">
        <v>0.625</v>
      </c>
      <c r="AY17" s="9">
        <v>0.375</v>
      </c>
      <c r="AZ17" s="9">
        <v>0.1875</v>
      </c>
      <c r="BA17" s="9">
        <v>1.1875</v>
      </c>
      <c r="BG17">
        <v>6</v>
      </c>
      <c r="BH17">
        <v>32</v>
      </c>
      <c r="BI17">
        <v>3</v>
      </c>
      <c r="BJ17">
        <v>1</v>
      </c>
      <c r="BK17">
        <v>4</v>
      </c>
      <c r="BL17">
        <v>1</v>
      </c>
      <c r="BM17">
        <v>0</v>
      </c>
      <c r="BN17">
        <v>5</v>
      </c>
      <c r="BO17">
        <v>4</v>
      </c>
    </row>
    <row r="18" spans="1:71" x14ac:dyDescent="0.25">
      <c r="A18">
        <v>16</v>
      </c>
      <c r="B18">
        <v>41</v>
      </c>
      <c r="C18">
        <v>0</v>
      </c>
      <c r="D18">
        <v>8</v>
      </c>
      <c r="E18">
        <v>11</v>
      </c>
      <c r="F18">
        <v>4</v>
      </c>
      <c r="G18">
        <v>0</v>
      </c>
      <c r="H18">
        <f t="shared" si="1"/>
        <v>15</v>
      </c>
      <c r="I18">
        <f t="shared" si="2"/>
        <v>1.375</v>
      </c>
      <c r="J18">
        <f t="shared" si="3"/>
        <v>0.5</v>
      </c>
      <c r="K18">
        <f t="shared" si="4"/>
        <v>0</v>
      </c>
      <c r="L18">
        <f t="shared" si="5"/>
        <v>1.875</v>
      </c>
      <c r="M18">
        <v>16</v>
      </c>
      <c r="N18">
        <v>60</v>
      </c>
      <c r="O18">
        <v>14</v>
      </c>
      <c r="P18">
        <v>2</v>
      </c>
      <c r="Q18">
        <v>13</v>
      </c>
      <c r="R18">
        <v>5</v>
      </c>
      <c r="S18">
        <v>0</v>
      </c>
      <c r="T18">
        <f t="shared" si="6"/>
        <v>18</v>
      </c>
      <c r="U18">
        <f t="shared" si="7"/>
        <v>0.8125</v>
      </c>
      <c r="V18">
        <f t="shared" si="8"/>
        <v>0.3125</v>
      </c>
      <c r="W18">
        <f t="shared" si="9"/>
        <v>0</v>
      </c>
      <c r="X18">
        <f t="shared" si="10"/>
        <v>1.125</v>
      </c>
      <c r="Z18" s="4">
        <v>16</v>
      </c>
      <c r="AA18">
        <v>9</v>
      </c>
      <c r="AB18">
        <v>5</v>
      </c>
      <c r="AC18">
        <v>3</v>
      </c>
      <c r="AD18">
        <f t="shared" si="11"/>
        <v>8</v>
      </c>
      <c r="AE18">
        <v>6</v>
      </c>
      <c r="AF18">
        <v>4</v>
      </c>
      <c r="AG18">
        <v>1</v>
      </c>
      <c r="AH18">
        <f t="shared" si="16"/>
        <v>11</v>
      </c>
      <c r="AI18">
        <f t="shared" si="0"/>
        <v>8</v>
      </c>
      <c r="AJ18" s="6">
        <f t="shared" si="12"/>
        <v>0.75</v>
      </c>
      <c r="AK18" s="6">
        <f t="shared" si="13"/>
        <v>0.5</v>
      </c>
      <c r="AL18" s="6">
        <f t="shared" si="14"/>
        <v>0.125</v>
      </c>
      <c r="AM18" s="5">
        <f t="shared" si="15"/>
        <v>1.375</v>
      </c>
      <c r="AN18" s="5"/>
      <c r="AO18" s="5"/>
      <c r="AP18" s="9">
        <v>16</v>
      </c>
      <c r="AQ18" s="9">
        <v>12</v>
      </c>
      <c r="AR18" s="9">
        <v>4</v>
      </c>
      <c r="AS18" s="9">
        <v>15</v>
      </c>
      <c r="AT18" s="9">
        <v>2</v>
      </c>
      <c r="AU18" s="9">
        <v>3</v>
      </c>
      <c r="AV18" s="9">
        <v>20</v>
      </c>
      <c r="AW18" s="9">
        <v>16</v>
      </c>
      <c r="AX18" s="9">
        <v>0.9375</v>
      </c>
      <c r="AY18" s="9">
        <v>0.125</v>
      </c>
      <c r="AZ18" s="9">
        <v>0.1875</v>
      </c>
      <c r="BA18" s="9">
        <v>1.25</v>
      </c>
      <c r="BG18">
        <v>12</v>
      </c>
      <c r="BH18">
        <v>21</v>
      </c>
      <c r="BI18">
        <v>2</v>
      </c>
      <c r="BJ18">
        <v>1</v>
      </c>
      <c r="BK18">
        <v>4</v>
      </c>
      <c r="BL18">
        <v>0</v>
      </c>
      <c r="BM18">
        <v>0</v>
      </c>
      <c r="BN18">
        <v>4</v>
      </c>
      <c r="BO18">
        <v>3</v>
      </c>
    </row>
    <row r="19" spans="1:71" x14ac:dyDescent="0.25">
      <c r="A19">
        <v>17</v>
      </c>
      <c r="B19">
        <v>8</v>
      </c>
      <c r="C19">
        <v>2</v>
      </c>
      <c r="D19">
        <v>6</v>
      </c>
      <c r="E19">
        <v>9</v>
      </c>
      <c r="F19">
        <v>5</v>
      </c>
      <c r="G19">
        <v>0</v>
      </c>
      <c r="H19">
        <f t="shared" si="1"/>
        <v>14</v>
      </c>
      <c r="I19">
        <f t="shared" si="2"/>
        <v>1.125</v>
      </c>
      <c r="J19">
        <f t="shared" si="3"/>
        <v>0.625</v>
      </c>
      <c r="K19">
        <f t="shared" si="4"/>
        <v>0</v>
      </c>
      <c r="L19">
        <f t="shared" si="5"/>
        <v>1.75</v>
      </c>
      <c r="M19">
        <v>17</v>
      </c>
      <c r="N19">
        <v>55</v>
      </c>
      <c r="O19">
        <v>16</v>
      </c>
      <c r="P19">
        <v>0</v>
      </c>
      <c r="Q19">
        <v>16</v>
      </c>
      <c r="R19">
        <v>0</v>
      </c>
      <c r="S19">
        <v>0</v>
      </c>
      <c r="T19">
        <f t="shared" si="6"/>
        <v>16</v>
      </c>
      <c r="U19">
        <f t="shared" si="7"/>
        <v>1</v>
      </c>
      <c r="V19">
        <f t="shared" si="8"/>
        <v>0</v>
      </c>
      <c r="W19">
        <f t="shared" si="9"/>
        <v>0</v>
      </c>
      <c r="X19">
        <f t="shared" si="10"/>
        <v>1</v>
      </c>
      <c r="Z19">
        <v>17</v>
      </c>
      <c r="AA19">
        <v>8</v>
      </c>
      <c r="AB19">
        <v>3</v>
      </c>
      <c r="AC19">
        <v>0</v>
      </c>
      <c r="AD19">
        <f t="shared" si="11"/>
        <v>3</v>
      </c>
      <c r="AE19">
        <v>2</v>
      </c>
      <c r="AF19">
        <v>0</v>
      </c>
      <c r="AG19">
        <v>1</v>
      </c>
      <c r="AH19">
        <f t="shared" si="16"/>
        <v>3</v>
      </c>
      <c r="AI19">
        <f t="shared" si="0"/>
        <v>3</v>
      </c>
      <c r="AJ19" s="6">
        <f t="shared" si="12"/>
        <v>0.66666666666666663</v>
      </c>
      <c r="AK19" s="6">
        <f t="shared" si="13"/>
        <v>0</v>
      </c>
      <c r="AL19" s="6">
        <f t="shared" si="14"/>
        <v>0.33333333333333331</v>
      </c>
      <c r="AM19" s="5">
        <f t="shared" si="15"/>
        <v>1</v>
      </c>
      <c r="AN19" s="5"/>
      <c r="AO19" s="5"/>
      <c r="AP19" s="9">
        <v>17</v>
      </c>
      <c r="AQ19" s="9">
        <v>13</v>
      </c>
      <c r="AR19" s="9">
        <v>3</v>
      </c>
      <c r="AS19" s="9">
        <v>11</v>
      </c>
      <c r="AT19" s="9">
        <v>7</v>
      </c>
      <c r="AU19" s="9">
        <v>1</v>
      </c>
      <c r="AV19" s="9">
        <v>19</v>
      </c>
      <c r="AW19" s="9">
        <v>16</v>
      </c>
      <c r="AX19" s="9">
        <v>0.6875</v>
      </c>
      <c r="AY19" s="9">
        <v>0.4375</v>
      </c>
      <c r="AZ19" s="9">
        <v>6.25E-2</v>
      </c>
      <c r="BA19" s="9">
        <v>1.1875</v>
      </c>
      <c r="BG19">
        <v>13</v>
      </c>
      <c r="BH19">
        <v>19</v>
      </c>
      <c r="BI19">
        <v>2</v>
      </c>
      <c r="BJ19">
        <v>1</v>
      </c>
      <c r="BK19">
        <v>4</v>
      </c>
      <c r="BL19">
        <v>0</v>
      </c>
      <c r="BM19">
        <v>0</v>
      </c>
      <c r="BN19">
        <v>4</v>
      </c>
      <c r="BO19">
        <v>3</v>
      </c>
    </row>
    <row r="20" spans="1:71" x14ac:dyDescent="0.25">
      <c r="A20">
        <v>18</v>
      </c>
      <c r="B20">
        <v>4</v>
      </c>
      <c r="C20">
        <v>5</v>
      </c>
      <c r="D20">
        <v>3</v>
      </c>
      <c r="E20">
        <v>9</v>
      </c>
      <c r="F20">
        <v>2</v>
      </c>
      <c r="G20">
        <v>0</v>
      </c>
      <c r="H20">
        <f t="shared" si="1"/>
        <v>11</v>
      </c>
      <c r="I20">
        <f t="shared" si="2"/>
        <v>1.125</v>
      </c>
      <c r="J20">
        <f t="shared" si="3"/>
        <v>0.25</v>
      </c>
      <c r="K20">
        <f t="shared" si="4"/>
        <v>0</v>
      </c>
      <c r="L20">
        <f t="shared" si="5"/>
        <v>1.375</v>
      </c>
      <c r="M20">
        <v>18</v>
      </c>
      <c r="N20">
        <v>54</v>
      </c>
      <c r="O20">
        <v>13</v>
      </c>
      <c r="P20">
        <v>3</v>
      </c>
      <c r="Q20">
        <v>15</v>
      </c>
      <c r="R20">
        <v>4</v>
      </c>
      <c r="S20">
        <v>0</v>
      </c>
      <c r="T20">
        <f t="shared" si="6"/>
        <v>19</v>
      </c>
      <c r="U20">
        <f t="shared" si="7"/>
        <v>0.9375</v>
      </c>
      <c r="V20">
        <f t="shared" si="8"/>
        <v>0.25</v>
      </c>
      <c r="W20">
        <f t="shared" si="9"/>
        <v>0</v>
      </c>
      <c r="X20">
        <f t="shared" si="10"/>
        <v>1.1875</v>
      </c>
      <c r="Z20">
        <v>18</v>
      </c>
      <c r="AA20">
        <v>7</v>
      </c>
      <c r="AB20">
        <v>5</v>
      </c>
      <c r="AC20">
        <v>5</v>
      </c>
      <c r="AD20">
        <f t="shared" si="11"/>
        <v>10</v>
      </c>
      <c r="AE20">
        <v>11</v>
      </c>
      <c r="AF20">
        <v>3</v>
      </c>
      <c r="AG20">
        <v>0</v>
      </c>
      <c r="AH20">
        <f t="shared" si="16"/>
        <v>14</v>
      </c>
      <c r="AI20">
        <f t="shared" si="0"/>
        <v>10</v>
      </c>
      <c r="AJ20" s="6">
        <f t="shared" si="12"/>
        <v>1.1000000000000001</v>
      </c>
      <c r="AK20" s="6">
        <f t="shared" si="13"/>
        <v>0.3</v>
      </c>
      <c r="AL20" s="6">
        <f t="shared" si="14"/>
        <v>0</v>
      </c>
      <c r="AM20" s="5">
        <f t="shared" si="15"/>
        <v>1.4000000000000001</v>
      </c>
      <c r="AN20" s="5"/>
      <c r="AO20" s="5"/>
      <c r="AP20" s="9">
        <v>18</v>
      </c>
      <c r="AQ20" s="9">
        <v>12</v>
      </c>
      <c r="AR20" s="9">
        <v>4</v>
      </c>
      <c r="AS20" s="9">
        <v>13</v>
      </c>
      <c r="AT20" s="9">
        <v>7</v>
      </c>
      <c r="AU20" s="9">
        <v>0</v>
      </c>
      <c r="AV20" s="9">
        <v>20</v>
      </c>
      <c r="AW20" s="9">
        <v>16</v>
      </c>
      <c r="AX20" s="9">
        <v>0.8125</v>
      </c>
      <c r="AY20" s="9">
        <v>0.4375</v>
      </c>
      <c r="AZ20" s="9">
        <v>0</v>
      </c>
      <c r="BA20" s="9">
        <v>1.25</v>
      </c>
      <c r="BG20">
        <v>14</v>
      </c>
      <c r="BH20">
        <v>17</v>
      </c>
      <c r="BI20">
        <v>0</v>
      </c>
      <c r="BJ20">
        <v>3</v>
      </c>
      <c r="BK20">
        <v>4</v>
      </c>
      <c r="BL20">
        <v>2</v>
      </c>
      <c r="BM20">
        <v>0</v>
      </c>
      <c r="BN20">
        <v>6</v>
      </c>
      <c r="BO20">
        <v>3</v>
      </c>
    </row>
    <row r="21" spans="1:71" x14ac:dyDescent="0.25">
      <c r="A21">
        <v>19</v>
      </c>
      <c r="B21">
        <v>14</v>
      </c>
      <c r="C21">
        <v>4</v>
      </c>
      <c r="D21">
        <v>4</v>
      </c>
      <c r="E21">
        <v>8</v>
      </c>
      <c r="F21">
        <v>2</v>
      </c>
      <c r="G21">
        <v>1</v>
      </c>
      <c r="H21">
        <f t="shared" si="1"/>
        <v>11</v>
      </c>
      <c r="I21">
        <f t="shared" si="2"/>
        <v>1</v>
      </c>
      <c r="J21">
        <f t="shared" si="3"/>
        <v>0.25</v>
      </c>
      <c r="K21">
        <f t="shared" si="4"/>
        <v>0.125</v>
      </c>
      <c r="L21">
        <f t="shared" si="5"/>
        <v>1.375</v>
      </c>
      <c r="M21">
        <v>19</v>
      </c>
      <c r="N21">
        <v>53</v>
      </c>
      <c r="O21">
        <v>15</v>
      </c>
      <c r="P21">
        <v>1</v>
      </c>
      <c r="Q21">
        <v>13</v>
      </c>
      <c r="R21">
        <v>4</v>
      </c>
      <c r="S21">
        <v>0</v>
      </c>
      <c r="T21">
        <f t="shared" si="6"/>
        <v>17</v>
      </c>
      <c r="U21">
        <f t="shared" si="7"/>
        <v>0.8125</v>
      </c>
      <c r="V21">
        <f t="shared" si="8"/>
        <v>0.25</v>
      </c>
      <c r="W21">
        <f t="shared" si="9"/>
        <v>0</v>
      </c>
      <c r="X21">
        <f t="shared" si="10"/>
        <v>1.0625</v>
      </c>
      <c r="Z21" s="4">
        <v>19</v>
      </c>
      <c r="AA21" t="s">
        <v>26</v>
      </c>
      <c r="AB21">
        <v>3</v>
      </c>
      <c r="AC21">
        <v>0</v>
      </c>
      <c r="AD21">
        <f t="shared" si="11"/>
        <v>3</v>
      </c>
      <c r="AE21">
        <v>1</v>
      </c>
      <c r="AF21">
        <v>3</v>
      </c>
      <c r="AG21">
        <v>0</v>
      </c>
      <c r="AH21">
        <f t="shared" si="16"/>
        <v>4</v>
      </c>
      <c r="AI21">
        <f t="shared" si="0"/>
        <v>3</v>
      </c>
      <c r="AJ21" s="6">
        <f t="shared" si="12"/>
        <v>0.33333333333333331</v>
      </c>
      <c r="AK21" s="6">
        <f t="shared" si="13"/>
        <v>1</v>
      </c>
      <c r="AL21" s="6">
        <f t="shared" si="14"/>
        <v>0</v>
      </c>
      <c r="AM21" s="5">
        <f t="shared" si="15"/>
        <v>1.3333333333333333</v>
      </c>
      <c r="AN21" s="5"/>
      <c r="AO21" s="5"/>
      <c r="AP21" s="9">
        <v>19</v>
      </c>
      <c r="AQ21" s="9">
        <v>11</v>
      </c>
      <c r="AR21" s="9">
        <v>5</v>
      </c>
      <c r="AS21" s="9">
        <v>13</v>
      </c>
      <c r="AT21" s="9">
        <v>8</v>
      </c>
      <c r="AU21" s="9">
        <v>0</v>
      </c>
      <c r="AV21" s="9">
        <v>21</v>
      </c>
      <c r="AW21" s="9">
        <v>16</v>
      </c>
      <c r="AX21" s="9">
        <v>0.8125</v>
      </c>
      <c r="AY21" s="9">
        <v>0.5</v>
      </c>
      <c r="AZ21" s="9">
        <v>0</v>
      </c>
      <c r="BA21" s="9">
        <v>1.3125</v>
      </c>
      <c r="BG21">
        <v>17</v>
      </c>
      <c r="BH21">
        <v>8</v>
      </c>
      <c r="BI21">
        <v>3</v>
      </c>
      <c r="BJ21">
        <v>0</v>
      </c>
      <c r="BK21">
        <v>2</v>
      </c>
      <c r="BL21">
        <v>0</v>
      </c>
      <c r="BM21">
        <v>1</v>
      </c>
      <c r="BN21">
        <v>3</v>
      </c>
      <c r="BO21">
        <v>3</v>
      </c>
    </row>
    <row r="22" spans="1:71" x14ac:dyDescent="0.25">
      <c r="A22">
        <v>20</v>
      </c>
      <c r="B22">
        <v>39</v>
      </c>
      <c r="C22">
        <v>3</v>
      </c>
      <c r="D22">
        <v>5</v>
      </c>
      <c r="E22">
        <v>8</v>
      </c>
      <c r="F22">
        <v>4</v>
      </c>
      <c r="G22">
        <v>0</v>
      </c>
      <c r="H22">
        <f t="shared" si="1"/>
        <v>12</v>
      </c>
      <c r="I22">
        <f t="shared" si="2"/>
        <v>1</v>
      </c>
      <c r="J22">
        <f t="shared" si="3"/>
        <v>0.5</v>
      </c>
      <c r="K22">
        <f t="shared" si="4"/>
        <v>0</v>
      </c>
      <c r="L22">
        <f t="shared" si="5"/>
        <v>1.5</v>
      </c>
      <c r="M22">
        <v>20</v>
      </c>
      <c r="N22">
        <v>50</v>
      </c>
      <c r="O22">
        <v>15</v>
      </c>
      <c r="P22">
        <v>1</v>
      </c>
      <c r="Q22">
        <v>16</v>
      </c>
      <c r="R22">
        <v>1</v>
      </c>
      <c r="S22">
        <v>0</v>
      </c>
      <c r="T22">
        <f t="shared" si="6"/>
        <v>17</v>
      </c>
      <c r="U22">
        <f t="shared" si="7"/>
        <v>1</v>
      </c>
      <c r="V22">
        <f t="shared" si="8"/>
        <v>6.25E-2</v>
      </c>
      <c r="W22">
        <f t="shared" si="9"/>
        <v>0</v>
      </c>
      <c r="X22">
        <f t="shared" si="10"/>
        <v>1.0625</v>
      </c>
      <c r="Z22">
        <v>20</v>
      </c>
      <c r="AA22">
        <v>35</v>
      </c>
      <c r="AB22">
        <v>2</v>
      </c>
      <c r="AC22">
        <v>2</v>
      </c>
      <c r="AD22">
        <f t="shared" si="11"/>
        <v>4</v>
      </c>
      <c r="AE22">
        <v>5</v>
      </c>
      <c r="AF22">
        <v>1</v>
      </c>
      <c r="AG22">
        <v>0</v>
      </c>
      <c r="AH22">
        <f t="shared" si="16"/>
        <v>6</v>
      </c>
      <c r="AI22">
        <f t="shared" si="0"/>
        <v>4</v>
      </c>
      <c r="AJ22" s="6">
        <f t="shared" si="12"/>
        <v>1.25</v>
      </c>
      <c r="AK22" s="6">
        <f t="shared" si="13"/>
        <v>0.25</v>
      </c>
      <c r="AL22" s="6">
        <f t="shared" si="14"/>
        <v>0</v>
      </c>
      <c r="AM22" s="5">
        <f t="shared" si="15"/>
        <v>1.5</v>
      </c>
      <c r="AN22" s="5"/>
      <c r="AO22" s="5"/>
      <c r="AP22" s="9">
        <v>20</v>
      </c>
      <c r="AQ22" s="9">
        <v>14</v>
      </c>
      <c r="AR22" s="9">
        <v>2</v>
      </c>
      <c r="AS22" s="9">
        <v>12</v>
      </c>
      <c r="AT22" s="9">
        <v>6</v>
      </c>
      <c r="AU22" s="9">
        <v>0</v>
      </c>
      <c r="AV22" s="9">
        <v>18</v>
      </c>
      <c r="AW22" s="9">
        <v>16</v>
      </c>
      <c r="AX22" s="9">
        <v>0.75</v>
      </c>
      <c r="AY22" s="9">
        <v>0.375</v>
      </c>
      <c r="AZ22" s="9">
        <v>0</v>
      </c>
      <c r="BA22" s="9">
        <v>1.125</v>
      </c>
      <c r="BI22" s="4">
        <f>SUM(BI17:BI21)</f>
        <v>10</v>
      </c>
      <c r="BJ22" s="4">
        <f t="shared" ref="BJ22:BN22" si="19">SUM(BJ17:BJ21)</f>
        <v>6</v>
      </c>
      <c r="BK22" s="4">
        <f t="shared" si="19"/>
        <v>18</v>
      </c>
      <c r="BL22" s="4">
        <f t="shared" si="19"/>
        <v>3</v>
      </c>
      <c r="BM22" s="4">
        <f t="shared" si="19"/>
        <v>1</v>
      </c>
      <c r="BN22" s="4">
        <f t="shared" si="19"/>
        <v>22</v>
      </c>
      <c r="BO22" s="4">
        <f>SUM(BO17:BO21)</f>
        <v>16</v>
      </c>
      <c r="BP22" s="4">
        <f>BK22/BO22</f>
        <v>1.125</v>
      </c>
      <c r="BQ22" s="4">
        <f>BL22/BO22</f>
        <v>0.1875</v>
      </c>
      <c r="BR22">
        <f>BM22/BO22</f>
        <v>6.25E-2</v>
      </c>
      <c r="BS22">
        <f>SUM(BP22:BR22)</f>
        <v>1.375</v>
      </c>
    </row>
    <row r="23" spans="1:71" x14ac:dyDescent="0.25">
      <c r="A23">
        <v>21</v>
      </c>
      <c r="B23">
        <v>19</v>
      </c>
      <c r="C23">
        <v>3</v>
      </c>
      <c r="D23">
        <v>5</v>
      </c>
      <c r="E23">
        <v>6</v>
      </c>
      <c r="F23">
        <v>5</v>
      </c>
      <c r="G23">
        <v>1</v>
      </c>
      <c r="H23">
        <f t="shared" si="1"/>
        <v>12</v>
      </c>
      <c r="I23">
        <f t="shared" si="2"/>
        <v>0.75</v>
      </c>
      <c r="J23">
        <f t="shared" si="3"/>
        <v>0.625</v>
      </c>
      <c r="K23">
        <f t="shared" si="4"/>
        <v>0.125</v>
      </c>
      <c r="L23">
        <f t="shared" si="5"/>
        <v>1.5</v>
      </c>
      <c r="M23">
        <v>21</v>
      </c>
      <c r="N23">
        <v>49</v>
      </c>
      <c r="O23">
        <v>14</v>
      </c>
      <c r="P23">
        <v>2</v>
      </c>
      <c r="Q23">
        <v>13</v>
      </c>
      <c r="R23">
        <v>5</v>
      </c>
      <c r="S23">
        <v>0</v>
      </c>
      <c r="T23">
        <f t="shared" si="6"/>
        <v>18</v>
      </c>
      <c r="U23">
        <f t="shared" si="7"/>
        <v>0.8125</v>
      </c>
      <c r="V23">
        <f t="shared" si="8"/>
        <v>0.3125</v>
      </c>
      <c r="W23">
        <f t="shared" si="9"/>
        <v>0</v>
      </c>
      <c r="X23">
        <f t="shared" si="10"/>
        <v>1.125</v>
      </c>
      <c r="Z23">
        <v>21</v>
      </c>
      <c r="AA23">
        <v>33</v>
      </c>
      <c r="AB23">
        <v>4</v>
      </c>
      <c r="AC23">
        <v>3</v>
      </c>
      <c r="AD23">
        <f t="shared" si="11"/>
        <v>7</v>
      </c>
      <c r="AE23">
        <v>5</v>
      </c>
      <c r="AF23">
        <v>4</v>
      </c>
      <c r="AG23">
        <v>1</v>
      </c>
      <c r="AH23">
        <f t="shared" si="16"/>
        <v>10</v>
      </c>
      <c r="AI23">
        <f t="shared" si="0"/>
        <v>7</v>
      </c>
      <c r="AJ23" s="6">
        <f t="shared" si="12"/>
        <v>0.7142857142857143</v>
      </c>
      <c r="AK23" s="6">
        <f t="shared" si="13"/>
        <v>0.5714285714285714</v>
      </c>
      <c r="AL23" s="6">
        <f t="shared" si="14"/>
        <v>0.14285714285714285</v>
      </c>
      <c r="AM23" s="5">
        <f t="shared" si="15"/>
        <v>1.4285714285714284</v>
      </c>
      <c r="AN23" s="5"/>
      <c r="AO23" s="5"/>
      <c r="AP23" s="9">
        <v>21</v>
      </c>
      <c r="AQ23" s="9">
        <v>12</v>
      </c>
      <c r="AR23" s="9">
        <v>4</v>
      </c>
      <c r="AS23" s="9">
        <v>14</v>
      </c>
      <c r="AT23" s="9">
        <v>4</v>
      </c>
      <c r="AU23" s="9">
        <v>2</v>
      </c>
      <c r="AV23" s="9">
        <v>20</v>
      </c>
      <c r="AW23" s="9">
        <v>16</v>
      </c>
      <c r="AX23" s="9">
        <v>0.875</v>
      </c>
      <c r="AY23" s="9">
        <v>0.25</v>
      </c>
      <c r="AZ23" s="9">
        <v>0.125</v>
      </c>
      <c r="BA23" s="9">
        <v>1.25</v>
      </c>
    </row>
    <row r="24" spans="1:71" x14ac:dyDescent="0.25">
      <c r="A24">
        <v>22</v>
      </c>
      <c r="B24">
        <v>10</v>
      </c>
      <c r="C24">
        <v>2</v>
      </c>
      <c r="D24">
        <v>6</v>
      </c>
      <c r="E24">
        <v>10</v>
      </c>
      <c r="F24">
        <v>1</v>
      </c>
      <c r="G24">
        <v>1</v>
      </c>
      <c r="H24">
        <f t="shared" si="1"/>
        <v>12</v>
      </c>
      <c r="I24">
        <f t="shared" si="2"/>
        <v>1.25</v>
      </c>
      <c r="J24">
        <f t="shared" si="3"/>
        <v>0.125</v>
      </c>
      <c r="K24">
        <f t="shared" si="4"/>
        <v>0.125</v>
      </c>
      <c r="L24">
        <f t="shared" si="5"/>
        <v>1.5</v>
      </c>
      <c r="M24">
        <v>22</v>
      </c>
      <c r="N24">
        <v>47</v>
      </c>
      <c r="O24">
        <v>14</v>
      </c>
      <c r="P24">
        <v>2</v>
      </c>
      <c r="Q24">
        <v>13</v>
      </c>
      <c r="R24">
        <v>4</v>
      </c>
      <c r="S24">
        <v>1</v>
      </c>
      <c r="T24">
        <f t="shared" si="6"/>
        <v>18</v>
      </c>
      <c r="U24">
        <f t="shared" si="7"/>
        <v>0.8125</v>
      </c>
      <c r="V24">
        <f t="shared" si="8"/>
        <v>0.25</v>
      </c>
      <c r="W24">
        <f t="shared" si="9"/>
        <v>6.25E-2</v>
      </c>
      <c r="X24">
        <f t="shared" si="10"/>
        <v>1.125</v>
      </c>
      <c r="Z24" s="4">
        <v>22</v>
      </c>
      <c r="AA24">
        <v>32</v>
      </c>
      <c r="AB24">
        <v>3</v>
      </c>
      <c r="AC24">
        <v>1</v>
      </c>
      <c r="AD24">
        <f t="shared" si="11"/>
        <v>4</v>
      </c>
      <c r="AE24">
        <v>4</v>
      </c>
      <c r="AF24">
        <v>1</v>
      </c>
      <c r="AG24">
        <v>0</v>
      </c>
      <c r="AH24">
        <f t="shared" si="16"/>
        <v>5</v>
      </c>
      <c r="AI24">
        <f t="shared" si="0"/>
        <v>4</v>
      </c>
      <c r="AJ24" s="6">
        <f t="shared" si="12"/>
        <v>1</v>
      </c>
      <c r="AK24" s="6">
        <f t="shared" si="13"/>
        <v>0.25</v>
      </c>
      <c r="AL24" s="6">
        <f t="shared" si="14"/>
        <v>0</v>
      </c>
      <c r="AM24" s="5">
        <f t="shared" si="15"/>
        <v>1.25</v>
      </c>
      <c r="AN24" s="5"/>
      <c r="AO24" s="5"/>
      <c r="AP24" s="9">
        <v>22</v>
      </c>
      <c r="AQ24" s="9">
        <v>14</v>
      </c>
      <c r="AR24" s="9">
        <v>2</v>
      </c>
      <c r="AS24" s="9">
        <v>14</v>
      </c>
      <c r="AT24" s="9">
        <v>4</v>
      </c>
      <c r="AU24" s="9">
        <v>0</v>
      </c>
      <c r="AV24" s="9">
        <v>18</v>
      </c>
      <c r="AW24" s="9">
        <v>16</v>
      </c>
      <c r="AX24" s="9">
        <v>0.875</v>
      </c>
      <c r="AY24" s="9">
        <v>0.25</v>
      </c>
      <c r="AZ24" s="9">
        <v>0</v>
      </c>
      <c r="BA24" s="9">
        <v>1.125</v>
      </c>
      <c r="BG24">
        <v>15</v>
      </c>
      <c r="BH24">
        <v>15</v>
      </c>
      <c r="BI24">
        <v>4</v>
      </c>
      <c r="BJ24">
        <v>3</v>
      </c>
      <c r="BK24">
        <v>6</v>
      </c>
      <c r="BL24">
        <v>4</v>
      </c>
      <c r="BM24">
        <v>0</v>
      </c>
      <c r="BN24">
        <v>10</v>
      </c>
      <c r="BO24">
        <v>7</v>
      </c>
    </row>
    <row r="25" spans="1:71" x14ac:dyDescent="0.25">
      <c r="A25">
        <v>23</v>
      </c>
      <c r="B25">
        <v>26</v>
      </c>
      <c r="C25">
        <v>4</v>
      </c>
      <c r="D25">
        <v>4</v>
      </c>
      <c r="E25">
        <v>5</v>
      </c>
      <c r="F25">
        <v>4</v>
      </c>
      <c r="G25">
        <v>3</v>
      </c>
      <c r="H25">
        <f t="shared" si="1"/>
        <v>12</v>
      </c>
      <c r="I25">
        <f t="shared" si="2"/>
        <v>0.625</v>
      </c>
      <c r="J25">
        <f t="shared" si="3"/>
        <v>0.5</v>
      </c>
      <c r="K25">
        <f t="shared" si="4"/>
        <v>0.375</v>
      </c>
      <c r="L25">
        <f t="shared" si="5"/>
        <v>1.5</v>
      </c>
      <c r="M25">
        <v>23</v>
      </c>
      <c r="N25">
        <v>44</v>
      </c>
      <c r="O25">
        <v>16</v>
      </c>
      <c r="P25">
        <v>0</v>
      </c>
      <c r="Q25">
        <v>11</v>
      </c>
      <c r="R25">
        <v>4</v>
      </c>
      <c r="S25">
        <v>1</v>
      </c>
      <c r="T25">
        <f t="shared" si="6"/>
        <v>16</v>
      </c>
      <c r="U25">
        <f t="shared" si="7"/>
        <v>0.6875</v>
      </c>
      <c r="V25">
        <f t="shared" si="8"/>
        <v>0.25</v>
      </c>
      <c r="W25">
        <f t="shared" si="9"/>
        <v>6.25E-2</v>
      </c>
      <c r="X25">
        <f t="shared" si="10"/>
        <v>1</v>
      </c>
      <c r="Z25">
        <v>23</v>
      </c>
      <c r="AA25">
        <v>31</v>
      </c>
      <c r="AB25">
        <v>5</v>
      </c>
      <c r="AC25">
        <v>1</v>
      </c>
      <c r="AD25">
        <f t="shared" si="11"/>
        <v>6</v>
      </c>
      <c r="AE25">
        <v>2</v>
      </c>
      <c r="AF25">
        <v>5</v>
      </c>
      <c r="AG25">
        <v>0</v>
      </c>
      <c r="AH25">
        <f t="shared" si="16"/>
        <v>7</v>
      </c>
      <c r="AI25">
        <f t="shared" si="0"/>
        <v>6</v>
      </c>
      <c r="AJ25" s="6">
        <f t="shared" si="12"/>
        <v>0.33333333333333331</v>
      </c>
      <c r="AK25" s="6">
        <f t="shared" si="13"/>
        <v>0.83333333333333337</v>
      </c>
      <c r="AL25" s="6">
        <f t="shared" si="14"/>
        <v>0</v>
      </c>
      <c r="AM25" s="5">
        <f t="shared" si="15"/>
        <v>1.1666666666666667</v>
      </c>
      <c r="AN25" s="5"/>
      <c r="AO25" s="5"/>
      <c r="AP25" s="9">
        <v>23</v>
      </c>
      <c r="AQ25" s="9">
        <v>14</v>
      </c>
      <c r="AR25" s="9">
        <v>2</v>
      </c>
      <c r="AS25" s="9">
        <v>10</v>
      </c>
      <c r="AT25" s="9">
        <v>6</v>
      </c>
      <c r="AU25" s="9">
        <v>2</v>
      </c>
      <c r="AV25" s="9">
        <v>18</v>
      </c>
      <c r="AW25" s="9">
        <v>16</v>
      </c>
      <c r="AX25" s="9">
        <v>0.625</v>
      </c>
      <c r="AY25" s="9">
        <v>0.375</v>
      </c>
      <c r="AZ25" s="9">
        <v>0.125</v>
      </c>
      <c r="BA25" s="9">
        <v>1.125</v>
      </c>
      <c r="BG25">
        <v>16</v>
      </c>
      <c r="BH25">
        <v>9</v>
      </c>
      <c r="BI25">
        <v>5</v>
      </c>
      <c r="BJ25">
        <v>3</v>
      </c>
      <c r="BK25">
        <v>6</v>
      </c>
      <c r="BL25">
        <v>4</v>
      </c>
      <c r="BM25">
        <v>1</v>
      </c>
      <c r="BN25">
        <v>11</v>
      </c>
      <c r="BO25">
        <v>8</v>
      </c>
      <c r="BR25" s="4"/>
    </row>
    <row r="26" spans="1:71" x14ac:dyDescent="0.25">
      <c r="A26">
        <v>24</v>
      </c>
      <c r="B26">
        <v>27</v>
      </c>
      <c r="C26">
        <v>5</v>
      </c>
      <c r="D26">
        <v>3</v>
      </c>
      <c r="E26">
        <v>9</v>
      </c>
      <c r="F26">
        <v>1</v>
      </c>
      <c r="G26">
        <v>0</v>
      </c>
      <c r="H26">
        <f t="shared" si="1"/>
        <v>10</v>
      </c>
      <c r="I26">
        <f t="shared" si="2"/>
        <v>1.125</v>
      </c>
      <c r="J26">
        <f t="shared" si="3"/>
        <v>0.125</v>
      </c>
      <c r="K26">
        <f t="shared" si="4"/>
        <v>0</v>
      </c>
      <c r="L26">
        <f t="shared" si="5"/>
        <v>1.25</v>
      </c>
      <c r="M26">
        <v>24</v>
      </c>
      <c r="N26">
        <v>42</v>
      </c>
      <c r="O26">
        <v>15</v>
      </c>
      <c r="P26">
        <v>1</v>
      </c>
      <c r="Q26">
        <v>9</v>
      </c>
      <c r="R26">
        <v>6</v>
      </c>
      <c r="S26">
        <v>2</v>
      </c>
      <c r="T26">
        <f t="shared" si="6"/>
        <v>17</v>
      </c>
      <c r="U26">
        <f t="shared" si="7"/>
        <v>0.5625</v>
      </c>
      <c r="V26">
        <f t="shared" si="8"/>
        <v>0.375</v>
      </c>
      <c r="W26">
        <f t="shared" si="9"/>
        <v>0.125</v>
      </c>
      <c r="X26">
        <f t="shared" si="10"/>
        <v>1.0625</v>
      </c>
      <c r="Z26">
        <v>24</v>
      </c>
      <c r="AA26">
        <v>30</v>
      </c>
      <c r="AB26">
        <v>7</v>
      </c>
      <c r="AC26">
        <v>0</v>
      </c>
      <c r="AD26">
        <f t="shared" si="11"/>
        <v>7</v>
      </c>
      <c r="AE26">
        <v>6</v>
      </c>
      <c r="AF26">
        <v>1</v>
      </c>
      <c r="AG26">
        <v>1</v>
      </c>
      <c r="AH26">
        <f t="shared" si="16"/>
        <v>8</v>
      </c>
      <c r="AI26">
        <f t="shared" si="0"/>
        <v>7</v>
      </c>
      <c r="AJ26" s="6">
        <f t="shared" si="12"/>
        <v>0.8571428571428571</v>
      </c>
      <c r="AK26" s="6">
        <f t="shared" si="13"/>
        <v>0.14285714285714285</v>
      </c>
      <c r="AL26" s="6">
        <f t="shared" si="14"/>
        <v>0.14285714285714285</v>
      </c>
      <c r="AM26" s="5">
        <f t="shared" si="15"/>
        <v>1.1428571428571428</v>
      </c>
      <c r="AN26" s="5"/>
      <c r="AO26" s="5"/>
      <c r="AP26" s="9">
        <v>24</v>
      </c>
      <c r="AQ26" s="9">
        <v>13</v>
      </c>
      <c r="AR26" s="9">
        <v>3</v>
      </c>
      <c r="AS26" s="9">
        <v>15</v>
      </c>
      <c r="AT26" s="9">
        <v>3</v>
      </c>
      <c r="AU26" s="9">
        <v>1</v>
      </c>
      <c r="AV26" s="9">
        <v>19</v>
      </c>
      <c r="AW26" s="9">
        <v>16</v>
      </c>
      <c r="AX26" s="9">
        <v>0.9375</v>
      </c>
      <c r="AY26" s="9">
        <v>0.1875</v>
      </c>
      <c r="AZ26" s="9">
        <v>6.25E-2</v>
      </c>
      <c r="BA26" s="9">
        <v>1.1875</v>
      </c>
      <c r="BG26">
        <v>38</v>
      </c>
      <c r="BH26">
        <v>15</v>
      </c>
      <c r="BI26">
        <v>1</v>
      </c>
      <c r="BJ26">
        <v>0</v>
      </c>
      <c r="BK26">
        <v>1</v>
      </c>
      <c r="BL26">
        <v>0</v>
      </c>
      <c r="BM26">
        <v>0</v>
      </c>
      <c r="BN26">
        <v>1</v>
      </c>
      <c r="BO26">
        <v>1</v>
      </c>
    </row>
    <row r="27" spans="1:71" x14ac:dyDescent="0.25">
      <c r="A27">
        <v>25</v>
      </c>
      <c r="B27">
        <v>45</v>
      </c>
      <c r="C27">
        <v>4</v>
      </c>
      <c r="D27">
        <v>4</v>
      </c>
      <c r="E27">
        <v>7</v>
      </c>
      <c r="F27">
        <v>6</v>
      </c>
      <c r="G27">
        <v>0</v>
      </c>
      <c r="H27">
        <f t="shared" si="1"/>
        <v>13</v>
      </c>
      <c r="I27">
        <f t="shared" si="2"/>
        <v>0.875</v>
      </c>
      <c r="J27">
        <f t="shared" si="3"/>
        <v>0.75</v>
      </c>
      <c r="K27">
        <f t="shared" si="4"/>
        <v>0</v>
      </c>
      <c r="L27">
        <f t="shared" si="5"/>
        <v>1.625</v>
      </c>
      <c r="M27">
        <v>25</v>
      </c>
      <c r="N27">
        <v>41</v>
      </c>
      <c r="O27">
        <v>15</v>
      </c>
      <c r="P27">
        <v>1</v>
      </c>
      <c r="Q27">
        <v>12</v>
      </c>
      <c r="R27">
        <v>5</v>
      </c>
      <c r="S27">
        <v>0</v>
      </c>
      <c r="T27">
        <f t="shared" si="6"/>
        <v>17</v>
      </c>
      <c r="U27">
        <f t="shared" si="7"/>
        <v>0.75</v>
      </c>
      <c r="V27">
        <f t="shared" si="8"/>
        <v>0.3125</v>
      </c>
      <c r="W27">
        <f t="shared" si="9"/>
        <v>0</v>
      </c>
      <c r="X27">
        <f t="shared" si="10"/>
        <v>1.0625</v>
      </c>
      <c r="Z27" s="4">
        <v>25</v>
      </c>
      <c r="AA27">
        <v>28</v>
      </c>
      <c r="AB27">
        <v>1</v>
      </c>
      <c r="AC27">
        <v>2</v>
      </c>
      <c r="AD27">
        <f t="shared" si="11"/>
        <v>3</v>
      </c>
      <c r="AE27">
        <v>3</v>
      </c>
      <c r="AF27">
        <v>2</v>
      </c>
      <c r="AG27">
        <v>0</v>
      </c>
      <c r="AH27">
        <f t="shared" si="16"/>
        <v>5</v>
      </c>
      <c r="AI27">
        <f t="shared" si="0"/>
        <v>3</v>
      </c>
      <c r="AJ27" s="6">
        <f t="shared" si="12"/>
        <v>1</v>
      </c>
      <c r="AK27" s="6">
        <f t="shared" si="13"/>
        <v>0.66666666666666663</v>
      </c>
      <c r="AL27" s="6">
        <f t="shared" si="14"/>
        <v>0</v>
      </c>
      <c r="AM27" s="5">
        <f t="shared" si="15"/>
        <v>1.6666666666666665</v>
      </c>
      <c r="AN27" s="5"/>
      <c r="AO27" s="5"/>
      <c r="AP27" s="9">
        <v>25</v>
      </c>
      <c r="AQ27" s="9">
        <v>13</v>
      </c>
      <c r="AR27" s="9">
        <v>3</v>
      </c>
      <c r="AS27" s="9">
        <v>12</v>
      </c>
      <c r="AT27" s="9">
        <v>6</v>
      </c>
      <c r="AU27" s="9">
        <v>1</v>
      </c>
      <c r="AV27" s="9">
        <v>19</v>
      </c>
      <c r="AW27" s="9">
        <v>16</v>
      </c>
      <c r="AX27" s="9">
        <v>0.75</v>
      </c>
      <c r="AY27" s="9">
        <v>0.375</v>
      </c>
      <c r="AZ27" s="9">
        <v>6.25E-2</v>
      </c>
      <c r="BA27" s="9">
        <v>1.1875</v>
      </c>
      <c r="BI27" s="4">
        <f>SUM(BI24:BI26)</f>
        <v>10</v>
      </c>
      <c r="BJ27" s="4">
        <f t="shared" ref="BJ27:BO27" si="20">SUM(BJ24:BJ26)</f>
        <v>6</v>
      </c>
      <c r="BK27" s="4">
        <f t="shared" si="20"/>
        <v>13</v>
      </c>
      <c r="BL27" s="4">
        <f t="shared" si="20"/>
        <v>8</v>
      </c>
      <c r="BM27" s="4">
        <f t="shared" si="20"/>
        <v>1</v>
      </c>
      <c r="BN27" s="4">
        <f t="shared" si="20"/>
        <v>22</v>
      </c>
      <c r="BO27" s="4">
        <f t="shared" si="20"/>
        <v>16</v>
      </c>
      <c r="BP27" s="4">
        <f>BK27/BO27</f>
        <v>0.8125</v>
      </c>
      <c r="BQ27" s="4">
        <f>BL27/BO27</f>
        <v>0.5</v>
      </c>
      <c r="BR27">
        <f>BM27/BO27</f>
        <v>6.25E-2</v>
      </c>
      <c r="BS27">
        <f>SUM(BP27:BR27)</f>
        <v>1.375</v>
      </c>
    </row>
    <row r="28" spans="1:71" x14ac:dyDescent="0.25">
      <c r="A28">
        <v>26</v>
      </c>
      <c r="B28">
        <v>34</v>
      </c>
      <c r="C28">
        <v>6</v>
      </c>
      <c r="D28">
        <v>2</v>
      </c>
      <c r="E28">
        <v>7</v>
      </c>
      <c r="F28">
        <v>2</v>
      </c>
      <c r="G28">
        <v>1</v>
      </c>
      <c r="H28">
        <f t="shared" si="1"/>
        <v>10</v>
      </c>
      <c r="I28">
        <f t="shared" si="2"/>
        <v>0.875</v>
      </c>
      <c r="J28">
        <f t="shared" si="3"/>
        <v>0.25</v>
      </c>
      <c r="K28">
        <f t="shared" si="4"/>
        <v>0.125</v>
      </c>
      <c r="L28">
        <f t="shared" si="5"/>
        <v>1.25</v>
      </c>
      <c r="M28">
        <v>26</v>
      </c>
      <c r="N28">
        <v>39</v>
      </c>
      <c r="O28">
        <v>12</v>
      </c>
      <c r="P28">
        <v>4</v>
      </c>
      <c r="Q28">
        <v>18</v>
      </c>
      <c r="R28">
        <v>2</v>
      </c>
      <c r="S28">
        <v>0</v>
      </c>
      <c r="T28">
        <f t="shared" si="6"/>
        <v>20</v>
      </c>
      <c r="U28">
        <f t="shared" si="7"/>
        <v>1.125</v>
      </c>
      <c r="V28">
        <f t="shared" si="8"/>
        <v>0.125</v>
      </c>
      <c r="W28">
        <f t="shared" si="9"/>
        <v>0</v>
      </c>
      <c r="X28">
        <f t="shared" si="10"/>
        <v>1.25</v>
      </c>
      <c r="Z28">
        <v>26</v>
      </c>
      <c r="AA28">
        <v>27</v>
      </c>
      <c r="AB28">
        <v>7</v>
      </c>
      <c r="AC28">
        <v>2</v>
      </c>
      <c r="AD28">
        <f t="shared" si="11"/>
        <v>9</v>
      </c>
      <c r="AE28">
        <v>8</v>
      </c>
      <c r="AF28">
        <v>2</v>
      </c>
      <c r="AG28">
        <v>1</v>
      </c>
      <c r="AH28">
        <f t="shared" si="16"/>
        <v>11</v>
      </c>
      <c r="AI28">
        <f t="shared" si="0"/>
        <v>9</v>
      </c>
      <c r="AJ28" s="6">
        <f t="shared" si="12"/>
        <v>0.88888888888888884</v>
      </c>
      <c r="AK28" s="6">
        <f t="shared" si="13"/>
        <v>0.22222222222222221</v>
      </c>
      <c r="AL28" s="6">
        <f t="shared" si="14"/>
        <v>0.1111111111111111</v>
      </c>
      <c r="AM28" s="5">
        <f t="shared" si="15"/>
        <v>1.2222222222222223</v>
      </c>
      <c r="AN28" s="5"/>
      <c r="AO28" s="5"/>
      <c r="AP28" s="9">
        <v>26</v>
      </c>
      <c r="AQ28" s="9">
        <v>13</v>
      </c>
      <c r="AR28" s="9">
        <v>3</v>
      </c>
      <c r="AS28" s="9">
        <v>15</v>
      </c>
      <c r="AT28" s="9">
        <v>3</v>
      </c>
      <c r="AU28" s="9">
        <v>1</v>
      </c>
      <c r="AV28" s="9">
        <v>19</v>
      </c>
      <c r="AW28" s="9">
        <v>16</v>
      </c>
      <c r="AX28" s="9">
        <v>0.9375</v>
      </c>
      <c r="AY28" s="9">
        <v>0.1875</v>
      </c>
      <c r="AZ28" s="9">
        <v>6.25E-2</v>
      </c>
      <c r="BA28" s="9">
        <v>1.1875</v>
      </c>
    </row>
    <row r="29" spans="1:71" x14ac:dyDescent="0.25">
      <c r="A29">
        <v>27</v>
      </c>
      <c r="B29">
        <v>50</v>
      </c>
      <c r="C29">
        <v>6</v>
      </c>
      <c r="D29">
        <v>2</v>
      </c>
      <c r="E29">
        <v>8</v>
      </c>
      <c r="F29">
        <v>1</v>
      </c>
      <c r="G29">
        <v>1</v>
      </c>
      <c r="H29">
        <f t="shared" si="1"/>
        <v>10</v>
      </c>
      <c r="I29">
        <f t="shared" si="2"/>
        <v>1</v>
      </c>
      <c r="J29">
        <f t="shared" si="3"/>
        <v>0.125</v>
      </c>
      <c r="K29">
        <f t="shared" si="4"/>
        <v>0.125</v>
      </c>
      <c r="L29">
        <f t="shared" si="5"/>
        <v>1.25</v>
      </c>
      <c r="M29">
        <v>27</v>
      </c>
      <c r="N29">
        <v>38</v>
      </c>
      <c r="O29">
        <v>14</v>
      </c>
      <c r="P29">
        <v>2</v>
      </c>
      <c r="Q29">
        <v>15</v>
      </c>
      <c r="R29">
        <v>3</v>
      </c>
      <c r="S29">
        <v>0</v>
      </c>
      <c r="T29">
        <f t="shared" si="6"/>
        <v>18</v>
      </c>
      <c r="U29">
        <f t="shared" si="7"/>
        <v>0.9375</v>
      </c>
      <c r="V29">
        <f t="shared" si="8"/>
        <v>0.1875</v>
      </c>
      <c r="W29">
        <f t="shared" si="9"/>
        <v>0</v>
      </c>
      <c r="X29">
        <f t="shared" si="10"/>
        <v>1.125</v>
      </c>
      <c r="Z29">
        <v>27</v>
      </c>
      <c r="AA29">
        <v>26</v>
      </c>
      <c r="AB29">
        <v>3</v>
      </c>
      <c r="AC29">
        <v>0</v>
      </c>
      <c r="AD29">
        <f t="shared" si="11"/>
        <v>3</v>
      </c>
      <c r="AE29">
        <v>2</v>
      </c>
      <c r="AF29">
        <v>1</v>
      </c>
      <c r="AG29">
        <v>0</v>
      </c>
      <c r="AH29">
        <f t="shared" si="16"/>
        <v>3</v>
      </c>
      <c r="AI29">
        <f t="shared" si="0"/>
        <v>3</v>
      </c>
      <c r="AJ29" s="6">
        <f t="shared" si="12"/>
        <v>0.66666666666666663</v>
      </c>
      <c r="AK29" s="6">
        <f t="shared" si="13"/>
        <v>0.33333333333333331</v>
      </c>
      <c r="AL29" s="6">
        <f t="shared" si="14"/>
        <v>0</v>
      </c>
      <c r="AM29" s="5">
        <f t="shared" si="15"/>
        <v>1</v>
      </c>
      <c r="AN29" s="5"/>
      <c r="AO29" s="5"/>
      <c r="AP29" s="9">
        <v>27</v>
      </c>
      <c r="AQ29" s="9">
        <v>8</v>
      </c>
      <c r="AR29" s="9">
        <v>8</v>
      </c>
      <c r="AS29" s="9">
        <v>18</v>
      </c>
      <c r="AT29" s="9">
        <v>5</v>
      </c>
      <c r="AU29" s="9">
        <v>1</v>
      </c>
      <c r="AV29" s="9">
        <v>24</v>
      </c>
      <c r="AW29" s="9">
        <v>16</v>
      </c>
      <c r="AX29" s="9">
        <v>1.125</v>
      </c>
      <c r="AY29" s="9">
        <v>0.3125</v>
      </c>
      <c r="AZ29" s="9">
        <v>6.25E-2</v>
      </c>
      <c r="BA29" s="9">
        <v>1.5</v>
      </c>
      <c r="BG29">
        <v>18</v>
      </c>
      <c r="BH29">
        <v>7</v>
      </c>
      <c r="BI29">
        <v>5</v>
      </c>
      <c r="BJ29">
        <v>5</v>
      </c>
      <c r="BK29">
        <v>11</v>
      </c>
      <c r="BL29">
        <v>3</v>
      </c>
      <c r="BM29">
        <v>0</v>
      </c>
      <c r="BN29">
        <v>14</v>
      </c>
      <c r="BO29">
        <v>10</v>
      </c>
    </row>
    <row r="30" spans="1:71" x14ac:dyDescent="0.25">
      <c r="A30">
        <v>28</v>
      </c>
      <c r="B30">
        <v>42</v>
      </c>
      <c r="C30">
        <v>2</v>
      </c>
      <c r="D30">
        <v>6</v>
      </c>
      <c r="E30">
        <v>12</v>
      </c>
      <c r="F30">
        <v>2</v>
      </c>
      <c r="G30">
        <v>0</v>
      </c>
      <c r="H30">
        <f t="shared" si="1"/>
        <v>14</v>
      </c>
      <c r="I30">
        <f t="shared" si="2"/>
        <v>1.5</v>
      </c>
      <c r="J30">
        <f t="shared" si="3"/>
        <v>0.25</v>
      </c>
      <c r="K30">
        <f t="shared" si="4"/>
        <v>0</v>
      </c>
      <c r="L30">
        <f t="shared" si="5"/>
        <v>1.75</v>
      </c>
      <c r="M30">
        <v>28</v>
      </c>
      <c r="N30">
        <v>37</v>
      </c>
      <c r="O30">
        <v>14</v>
      </c>
      <c r="P30">
        <v>2</v>
      </c>
      <c r="Q30">
        <v>17</v>
      </c>
      <c r="R30">
        <v>1</v>
      </c>
      <c r="S30">
        <v>1</v>
      </c>
      <c r="T30">
        <f t="shared" si="6"/>
        <v>19</v>
      </c>
      <c r="U30">
        <f t="shared" si="7"/>
        <v>1.0625</v>
      </c>
      <c r="V30">
        <f t="shared" si="8"/>
        <v>6.25E-2</v>
      </c>
      <c r="W30">
        <f t="shared" si="9"/>
        <v>6.25E-2</v>
      </c>
      <c r="X30">
        <f t="shared" si="10"/>
        <v>1.1875</v>
      </c>
      <c r="Z30" s="4">
        <v>28</v>
      </c>
      <c r="AA30">
        <v>25</v>
      </c>
      <c r="AB30">
        <v>3</v>
      </c>
      <c r="AC30">
        <v>1</v>
      </c>
      <c r="AD30">
        <f t="shared" si="11"/>
        <v>4</v>
      </c>
      <c r="AE30">
        <v>3</v>
      </c>
      <c r="AF30">
        <v>2</v>
      </c>
      <c r="AG30">
        <v>0</v>
      </c>
      <c r="AH30">
        <f t="shared" si="16"/>
        <v>5</v>
      </c>
      <c r="AI30">
        <f t="shared" si="0"/>
        <v>4</v>
      </c>
      <c r="AJ30" s="6">
        <f t="shared" si="12"/>
        <v>0.75</v>
      </c>
      <c r="AK30" s="6">
        <f t="shared" si="13"/>
        <v>0.5</v>
      </c>
      <c r="AL30" s="6">
        <f t="shared" si="14"/>
        <v>0</v>
      </c>
      <c r="AM30" s="5">
        <f t="shared" si="15"/>
        <v>1.25</v>
      </c>
      <c r="AN30" s="5"/>
      <c r="AO30" s="5"/>
      <c r="AP30" s="9">
        <v>28</v>
      </c>
      <c r="AQ30" s="9">
        <v>14</v>
      </c>
      <c r="AR30" s="9">
        <v>2</v>
      </c>
      <c r="AS30" s="9">
        <v>12</v>
      </c>
      <c r="AT30" s="9">
        <v>6</v>
      </c>
      <c r="AU30" s="9">
        <v>0</v>
      </c>
      <c r="AV30" s="9">
        <v>18</v>
      </c>
      <c r="AW30" s="9">
        <v>16</v>
      </c>
      <c r="AX30" s="9">
        <v>0.75</v>
      </c>
      <c r="AY30" s="9">
        <v>0.375</v>
      </c>
      <c r="AZ30" s="9">
        <v>0</v>
      </c>
      <c r="BA30" s="9">
        <v>1.125</v>
      </c>
      <c r="BG30">
        <v>19</v>
      </c>
      <c r="BH30" t="s">
        <v>26</v>
      </c>
      <c r="BI30">
        <v>3</v>
      </c>
      <c r="BJ30">
        <v>0</v>
      </c>
      <c r="BK30">
        <v>1</v>
      </c>
      <c r="BL30">
        <v>3</v>
      </c>
      <c r="BM30">
        <v>0</v>
      </c>
      <c r="BN30">
        <v>4</v>
      </c>
      <c r="BO30">
        <v>3</v>
      </c>
    </row>
    <row r="31" spans="1:71" x14ac:dyDescent="0.25">
      <c r="A31">
        <v>29</v>
      </c>
      <c r="B31">
        <v>48</v>
      </c>
      <c r="C31">
        <v>2</v>
      </c>
      <c r="D31">
        <v>6</v>
      </c>
      <c r="E31">
        <v>9</v>
      </c>
      <c r="F31">
        <v>4</v>
      </c>
      <c r="G31">
        <v>1</v>
      </c>
      <c r="H31">
        <f t="shared" si="1"/>
        <v>14</v>
      </c>
      <c r="I31">
        <f t="shared" si="2"/>
        <v>1.125</v>
      </c>
      <c r="J31">
        <f t="shared" si="3"/>
        <v>0.5</v>
      </c>
      <c r="K31">
        <f t="shared" si="4"/>
        <v>0.125</v>
      </c>
      <c r="L31">
        <f t="shared" si="5"/>
        <v>1.75</v>
      </c>
      <c r="M31">
        <v>29</v>
      </c>
      <c r="N31">
        <v>36</v>
      </c>
      <c r="O31">
        <v>14</v>
      </c>
      <c r="P31">
        <v>2</v>
      </c>
      <c r="Q31">
        <v>13</v>
      </c>
      <c r="R31">
        <v>4</v>
      </c>
      <c r="S31">
        <v>0</v>
      </c>
      <c r="T31">
        <f t="shared" si="6"/>
        <v>17</v>
      </c>
      <c r="U31">
        <f t="shared" si="7"/>
        <v>0.8125</v>
      </c>
      <c r="V31">
        <f t="shared" si="8"/>
        <v>0.25</v>
      </c>
      <c r="W31">
        <f t="shared" si="9"/>
        <v>0</v>
      </c>
      <c r="X31">
        <f t="shared" si="10"/>
        <v>1.0625</v>
      </c>
      <c r="Z31">
        <v>29</v>
      </c>
      <c r="AA31">
        <v>24</v>
      </c>
      <c r="AB31">
        <v>3</v>
      </c>
      <c r="AC31">
        <v>0</v>
      </c>
      <c r="AD31">
        <f t="shared" si="11"/>
        <v>3</v>
      </c>
      <c r="AE31">
        <v>1</v>
      </c>
      <c r="AF31">
        <v>0</v>
      </c>
      <c r="AG31">
        <v>2</v>
      </c>
      <c r="AH31">
        <f t="shared" si="16"/>
        <v>3</v>
      </c>
      <c r="AI31">
        <f t="shared" si="0"/>
        <v>3</v>
      </c>
      <c r="AJ31" s="6">
        <f t="shared" si="12"/>
        <v>0.33333333333333331</v>
      </c>
      <c r="AK31" s="6">
        <f t="shared" si="13"/>
        <v>0</v>
      </c>
      <c r="AL31" s="6">
        <f t="shared" si="14"/>
        <v>0.66666666666666663</v>
      </c>
      <c r="AM31" s="5">
        <f t="shared" si="15"/>
        <v>1</v>
      </c>
      <c r="AN31" s="5"/>
      <c r="AO31" s="5"/>
      <c r="AP31" s="9">
        <v>29</v>
      </c>
      <c r="AQ31" s="9">
        <v>7</v>
      </c>
      <c r="AR31" s="9">
        <v>9</v>
      </c>
      <c r="AS31" s="9">
        <v>20</v>
      </c>
      <c r="AT31" s="9">
        <v>5</v>
      </c>
      <c r="AU31" s="9">
        <v>0</v>
      </c>
      <c r="AV31" s="9">
        <v>25</v>
      </c>
      <c r="AW31" s="9">
        <v>16</v>
      </c>
      <c r="AX31" s="9">
        <v>1.25</v>
      </c>
      <c r="AY31" s="9">
        <v>0.3125</v>
      </c>
      <c r="AZ31" s="9">
        <v>0</v>
      </c>
      <c r="BA31" s="9">
        <v>1.5625</v>
      </c>
      <c r="BG31">
        <v>25</v>
      </c>
      <c r="BH31">
        <v>28</v>
      </c>
      <c r="BI31">
        <v>1</v>
      </c>
      <c r="BJ31">
        <v>2</v>
      </c>
      <c r="BK31">
        <v>3</v>
      </c>
      <c r="BL31">
        <v>2</v>
      </c>
      <c r="BM31">
        <v>0</v>
      </c>
      <c r="BN31">
        <v>5</v>
      </c>
      <c r="BO31">
        <v>3</v>
      </c>
    </row>
    <row r="32" spans="1:71" x14ac:dyDescent="0.25">
      <c r="A32">
        <v>30</v>
      </c>
      <c r="B32">
        <v>9</v>
      </c>
      <c r="C32">
        <v>4</v>
      </c>
      <c r="D32">
        <v>4</v>
      </c>
      <c r="E32">
        <v>8</v>
      </c>
      <c r="F32">
        <v>4</v>
      </c>
      <c r="G32">
        <v>0</v>
      </c>
      <c r="H32">
        <f t="shared" si="1"/>
        <v>12</v>
      </c>
      <c r="I32">
        <f t="shared" si="2"/>
        <v>1</v>
      </c>
      <c r="J32">
        <f t="shared" si="3"/>
        <v>0.5</v>
      </c>
      <c r="K32">
        <f t="shared" si="4"/>
        <v>0</v>
      </c>
      <c r="L32">
        <f t="shared" si="5"/>
        <v>1.5</v>
      </c>
      <c r="M32">
        <v>30</v>
      </c>
      <c r="N32">
        <v>33</v>
      </c>
      <c r="O32">
        <v>13</v>
      </c>
      <c r="P32">
        <v>3</v>
      </c>
      <c r="Q32">
        <v>15</v>
      </c>
      <c r="R32">
        <v>4</v>
      </c>
      <c r="S32">
        <v>0</v>
      </c>
      <c r="T32">
        <f t="shared" si="6"/>
        <v>19</v>
      </c>
      <c r="U32">
        <f t="shared" si="7"/>
        <v>0.9375</v>
      </c>
      <c r="V32">
        <f t="shared" si="8"/>
        <v>0.25</v>
      </c>
      <c r="W32">
        <f t="shared" si="9"/>
        <v>0</v>
      </c>
      <c r="X32">
        <f t="shared" si="10"/>
        <v>1.1875</v>
      </c>
      <c r="Z32">
        <v>30</v>
      </c>
      <c r="AA32">
        <v>23</v>
      </c>
      <c r="AB32">
        <v>3</v>
      </c>
      <c r="AC32">
        <v>0</v>
      </c>
      <c r="AD32">
        <f t="shared" si="11"/>
        <v>3</v>
      </c>
      <c r="AE32">
        <v>1</v>
      </c>
      <c r="AF32">
        <v>2</v>
      </c>
      <c r="AG32">
        <v>0</v>
      </c>
      <c r="AH32">
        <f t="shared" si="16"/>
        <v>3</v>
      </c>
      <c r="AI32">
        <f t="shared" si="0"/>
        <v>3</v>
      </c>
      <c r="AJ32" s="6">
        <f t="shared" si="12"/>
        <v>0.33333333333333331</v>
      </c>
      <c r="AK32" s="6">
        <f t="shared" si="13"/>
        <v>0.66666666666666663</v>
      </c>
      <c r="AL32" s="6">
        <f t="shared" si="14"/>
        <v>0</v>
      </c>
      <c r="AM32" s="5">
        <f t="shared" si="15"/>
        <v>1</v>
      </c>
      <c r="AN32" s="5"/>
      <c r="AO32" s="5"/>
      <c r="AP32" s="9">
        <v>30</v>
      </c>
      <c r="AQ32" s="9">
        <v>13</v>
      </c>
      <c r="AR32" s="9">
        <v>3</v>
      </c>
      <c r="AS32" s="9">
        <v>13</v>
      </c>
      <c r="AT32" s="9">
        <v>6</v>
      </c>
      <c r="AU32" s="9">
        <v>1</v>
      </c>
      <c r="AV32" s="9">
        <v>20</v>
      </c>
      <c r="AW32" s="9">
        <v>16</v>
      </c>
      <c r="AX32" s="9">
        <v>0.8125</v>
      </c>
      <c r="AY32" s="9">
        <v>0.375</v>
      </c>
      <c r="AZ32" s="9">
        <v>6.25E-2</v>
      </c>
      <c r="BA32" s="9">
        <v>1.25</v>
      </c>
      <c r="BI32" s="4">
        <f>SUM(BI29:BI31)</f>
        <v>9</v>
      </c>
      <c r="BJ32" s="4">
        <f t="shared" ref="BJ32" si="21">SUM(BJ29:BJ31)</f>
        <v>7</v>
      </c>
      <c r="BK32" s="4">
        <f t="shared" ref="BK32" si="22">SUM(BK29:BK31)</f>
        <v>15</v>
      </c>
      <c r="BL32" s="4">
        <f t="shared" ref="BL32" si="23">SUM(BL29:BL31)</f>
        <v>8</v>
      </c>
      <c r="BM32" s="4">
        <f t="shared" ref="BM32" si="24">SUM(BM29:BM31)</f>
        <v>0</v>
      </c>
      <c r="BN32" s="4">
        <f t="shared" ref="BN32" si="25">SUM(BN29:BN31)</f>
        <v>23</v>
      </c>
      <c r="BO32" s="4">
        <f t="shared" ref="BO32" si="26">SUM(BO29:BO31)</f>
        <v>16</v>
      </c>
      <c r="BP32" s="4">
        <f>BK32/BO32</f>
        <v>0.9375</v>
      </c>
      <c r="BQ32" s="4">
        <f>BL32/BO32</f>
        <v>0.5</v>
      </c>
      <c r="BR32">
        <f>BM32/BO32</f>
        <v>0</v>
      </c>
      <c r="BS32">
        <f>SUM(BP32:BR32)</f>
        <v>1.4375</v>
      </c>
    </row>
    <row r="33" spans="1:71" x14ac:dyDescent="0.25">
      <c r="A33">
        <v>31</v>
      </c>
      <c r="B33">
        <v>43</v>
      </c>
      <c r="C33">
        <v>3</v>
      </c>
      <c r="D33">
        <v>5</v>
      </c>
      <c r="E33">
        <v>9</v>
      </c>
      <c r="F33">
        <v>4</v>
      </c>
      <c r="G33">
        <v>0</v>
      </c>
      <c r="H33">
        <f t="shared" si="1"/>
        <v>13</v>
      </c>
      <c r="I33">
        <f t="shared" si="2"/>
        <v>1.125</v>
      </c>
      <c r="J33">
        <f t="shared" si="3"/>
        <v>0.5</v>
      </c>
      <c r="K33">
        <f t="shared" si="4"/>
        <v>0</v>
      </c>
      <c r="L33">
        <f t="shared" si="5"/>
        <v>1.625</v>
      </c>
      <c r="M33">
        <v>31</v>
      </c>
      <c r="N33">
        <v>30</v>
      </c>
      <c r="O33">
        <v>14</v>
      </c>
      <c r="P33">
        <v>2</v>
      </c>
      <c r="Q33">
        <v>16</v>
      </c>
      <c r="R33">
        <v>2</v>
      </c>
      <c r="S33">
        <v>0</v>
      </c>
      <c r="T33">
        <f t="shared" si="6"/>
        <v>18</v>
      </c>
      <c r="U33">
        <f t="shared" si="7"/>
        <v>1</v>
      </c>
      <c r="V33">
        <f t="shared" si="8"/>
        <v>0.125</v>
      </c>
      <c r="W33">
        <f t="shared" si="9"/>
        <v>0</v>
      </c>
      <c r="X33">
        <f t="shared" si="10"/>
        <v>1.125</v>
      </c>
      <c r="Z33" s="4">
        <v>31</v>
      </c>
      <c r="AA33">
        <v>22</v>
      </c>
      <c r="AB33">
        <v>5</v>
      </c>
      <c r="AC33">
        <v>3</v>
      </c>
      <c r="AD33">
        <f t="shared" si="11"/>
        <v>8</v>
      </c>
      <c r="AE33">
        <v>10</v>
      </c>
      <c r="AF33">
        <v>0</v>
      </c>
      <c r="AG33">
        <v>1</v>
      </c>
      <c r="AH33">
        <f t="shared" si="16"/>
        <v>11</v>
      </c>
      <c r="AI33">
        <f t="shared" si="0"/>
        <v>8</v>
      </c>
      <c r="AJ33" s="6">
        <f t="shared" si="12"/>
        <v>1.25</v>
      </c>
      <c r="AK33" s="6">
        <f t="shared" si="13"/>
        <v>0</v>
      </c>
      <c r="AL33" s="6">
        <f t="shared" si="14"/>
        <v>0.125</v>
      </c>
      <c r="AM33" s="5">
        <f t="shared" si="15"/>
        <v>1.375</v>
      </c>
      <c r="AN33" s="5"/>
      <c r="AO33" s="5"/>
      <c r="AP33" s="9">
        <v>31</v>
      </c>
      <c r="AQ33" s="9">
        <v>11</v>
      </c>
      <c r="AR33" s="9">
        <v>5</v>
      </c>
      <c r="AS33" s="9">
        <v>10</v>
      </c>
      <c r="AT33" s="9">
        <v>9</v>
      </c>
      <c r="AU33" s="9">
        <v>2</v>
      </c>
      <c r="AV33" s="9">
        <v>21</v>
      </c>
      <c r="AW33" s="9">
        <v>16</v>
      </c>
      <c r="AX33" s="9">
        <v>0.625</v>
      </c>
      <c r="AY33" s="9">
        <v>0.5625</v>
      </c>
      <c r="AZ33" s="9">
        <v>0.125</v>
      </c>
      <c r="BA33" s="9">
        <v>1.3125</v>
      </c>
    </row>
    <row r="34" spans="1:71" x14ac:dyDescent="0.25">
      <c r="A34">
        <v>32</v>
      </c>
      <c r="B34">
        <v>51</v>
      </c>
      <c r="C34">
        <v>2</v>
      </c>
      <c r="D34">
        <v>6</v>
      </c>
      <c r="E34">
        <v>10</v>
      </c>
      <c r="F34">
        <v>4</v>
      </c>
      <c r="G34">
        <v>0</v>
      </c>
      <c r="H34">
        <f t="shared" si="1"/>
        <v>14</v>
      </c>
      <c r="I34">
        <f t="shared" si="2"/>
        <v>1.25</v>
      </c>
      <c r="J34">
        <f t="shared" si="3"/>
        <v>0.5</v>
      </c>
      <c r="K34">
        <f t="shared" si="4"/>
        <v>0</v>
      </c>
      <c r="L34">
        <f t="shared" si="5"/>
        <v>1.75</v>
      </c>
      <c r="M34">
        <v>32</v>
      </c>
      <c r="N34">
        <v>28</v>
      </c>
      <c r="O34">
        <v>16</v>
      </c>
      <c r="P34">
        <v>0</v>
      </c>
      <c r="Q34">
        <v>16</v>
      </c>
      <c r="R34">
        <v>0</v>
      </c>
      <c r="S34">
        <v>0</v>
      </c>
      <c r="T34">
        <f t="shared" si="6"/>
        <v>16</v>
      </c>
      <c r="U34">
        <f t="shared" si="7"/>
        <v>1</v>
      </c>
      <c r="V34">
        <f t="shared" si="8"/>
        <v>0</v>
      </c>
      <c r="W34">
        <f t="shared" si="9"/>
        <v>0</v>
      </c>
      <c r="X34">
        <f t="shared" si="10"/>
        <v>1</v>
      </c>
      <c r="Z34">
        <v>32</v>
      </c>
      <c r="AA34">
        <v>21</v>
      </c>
      <c r="AB34">
        <v>3</v>
      </c>
      <c r="AC34">
        <v>0</v>
      </c>
      <c r="AD34">
        <f t="shared" si="11"/>
        <v>3</v>
      </c>
      <c r="AE34">
        <v>2</v>
      </c>
      <c r="AF34">
        <v>1</v>
      </c>
      <c r="AG34">
        <v>0</v>
      </c>
      <c r="AH34">
        <f t="shared" si="16"/>
        <v>3</v>
      </c>
      <c r="AI34">
        <f t="shared" si="0"/>
        <v>3</v>
      </c>
      <c r="AJ34" s="6">
        <f t="shared" si="12"/>
        <v>0.66666666666666663</v>
      </c>
      <c r="AK34" s="6">
        <f t="shared" si="13"/>
        <v>0.33333333333333331</v>
      </c>
      <c r="AL34" s="6">
        <f t="shared" si="14"/>
        <v>0</v>
      </c>
      <c r="AM34" s="5">
        <f t="shared" si="15"/>
        <v>1</v>
      </c>
      <c r="AN34" s="5"/>
      <c r="AO34" s="5"/>
      <c r="AP34" s="9">
        <v>32</v>
      </c>
      <c r="AQ34" s="9">
        <v>9</v>
      </c>
      <c r="AR34" s="9">
        <v>7</v>
      </c>
      <c r="AS34" s="9">
        <v>16</v>
      </c>
      <c r="AT34" s="9">
        <v>6</v>
      </c>
      <c r="AU34" s="9">
        <v>1</v>
      </c>
      <c r="AV34" s="9">
        <v>23</v>
      </c>
      <c r="AW34" s="9">
        <v>16</v>
      </c>
      <c r="AX34" s="9">
        <v>1</v>
      </c>
      <c r="AY34" s="9">
        <v>0.375</v>
      </c>
      <c r="AZ34" s="9">
        <v>6.25E-2</v>
      </c>
      <c r="BA34" s="9">
        <v>1.4375</v>
      </c>
      <c r="BG34">
        <v>20</v>
      </c>
      <c r="BH34">
        <v>35</v>
      </c>
      <c r="BI34">
        <v>2</v>
      </c>
      <c r="BJ34">
        <v>2</v>
      </c>
      <c r="BK34">
        <v>5</v>
      </c>
      <c r="BL34">
        <v>1</v>
      </c>
      <c r="BM34">
        <v>0</v>
      </c>
      <c r="BN34">
        <v>6</v>
      </c>
      <c r="BO34">
        <v>4</v>
      </c>
    </row>
    <row r="35" spans="1:71" x14ac:dyDescent="0.25">
      <c r="A35">
        <v>33</v>
      </c>
      <c r="B35">
        <v>13</v>
      </c>
      <c r="C35">
        <v>2</v>
      </c>
      <c r="D35">
        <v>6</v>
      </c>
      <c r="E35">
        <v>10</v>
      </c>
      <c r="F35">
        <v>3</v>
      </c>
      <c r="G35">
        <v>1</v>
      </c>
      <c r="H35">
        <f t="shared" si="1"/>
        <v>14</v>
      </c>
      <c r="I35">
        <f t="shared" si="2"/>
        <v>1.25</v>
      </c>
      <c r="J35">
        <f t="shared" si="3"/>
        <v>0.375</v>
      </c>
      <c r="K35">
        <f t="shared" si="4"/>
        <v>0.125</v>
      </c>
      <c r="L35">
        <f t="shared" si="5"/>
        <v>1.75</v>
      </c>
      <c r="M35">
        <v>33</v>
      </c>
      <c r="N35">
        <v>26</v>
      </c>
      <c r="O35">
        <v>16</v>
      </c>
      <c r="P35">
        <v>0</v>
      </c>
      <c r="Q35">
        <v>11</v>
      </c>
      <c r="R35">
        <v>5</v>
      </c>
      <c r="S35">
        <v>0</v>
      </c>
      <c r="T35">
        <f t="shared" si="6"/>
        <v>16</v>
      </c>
      <c r="U35">
        <f t="shared" si="7"/>
        <v>0.6875</v>
      </c>
      <c r="V35">
        <f t="shared" si="8"/>
        <v>0.3125</v>
      </c>
      <c r="W35">
        <f t="shared" si="9"/>
        <v>0</v>
      </c>
      <c r="X35">
        <f t="shared" si="10"/>
        <v>1</v>
      </c>
      <c r="Z35">
        <v>33</v>
      </c>
      <c r="AA35">
        <v>20</v>
      </c>
      <c r="AB35">
        <v>5</v>
      </c>
      <c r="AC35">
        <v>2</v>
      </c>
      <c r="AD35">
        <f t="shared" si="11"/>
        <v>7</v>
      </c>
      <c r="AE35">
        <v>7</v>
      </c>
      <c r="AF35">
        <v>2</v>
      </c>
      <c r="AG35">
        <v>0</v>
      </c>
      <c r="AH35">
        <f t="shared" si="16"/>
        <v>9</v>
      </c>
      <c r="AI35">
        <f t="shared" ref="AI35:AI66" si="27">AB35+AC35</f>
        <v>7</v>
      </c>
      <c r="AJ35" s="6">
        <f t="shared" si="12"/>
        <v>1</v>
      </c>
      <c r="AK35" s="6">
        <f t="shared" si="13"/>
        <v>0.2857142857142857</v>
      </c>
      <c r="AL35" s="6">
        <f t="shared" si="14"/>
        <v>0</v>
      </c>
      <c r="AM35" s="5">
        <f t="shared" si="15"/>
        <v>1.2857142857142856</v>
      </c>
      <c r="AN35" s="5"/>
      <c r="AO35" s="5"/>
      <c r="AP35" s="9">
        <v>33</v>
      </c>
      <c r="AQ35" s="9">
        <v>11</v>
      </c>
      <c r="AR35" s="9">
        <v>5</v>
      </c>
      <c r="AS35" s="9">
        <v>21</v>
      </c>
      <c r="AT35" s="9">
        <v>0</v>
      </c>
      <c r="AU35" s="9">
        <v>0</v>
      </c>
      <c r="AV35" s="9">
        <v>21</v>
      </c>
      <c r="AW35" s="9">
        <v>16</v>
      </c>
      <c r="AX35" s="9">
        <v>1.3125</v>
      </c>
      <c r="AY35" s="9">
        <v>0</v>
      </c>
      <c r="AZ35" s="9">
        <v>0</v>
      </c>
      <c r="BA35" s="9">
        <v>1.3125</v>
      </c>
      <c r="BG35">
        <v>21</v>
      </c>
      <c r="BH35">
        <v>33</v>
      </c>
      <c r="BI35">
        <v>4</v>
      </c>
      <c r="BJ35">
        <v>3</v>
      </c>
      <c r="BK35">
        <v>5</v>
      </c>
      <c r="BL35">
        <v>4</v>
      </c>
      <c r="BM35">
        <v>1</v>
      </c>
      <c r="BN35">
        <v>10</v>
      </c>
      <c r="BO35">
        <v>7</v>
      </c>
    </row>
    <row r="36" spans="1:71" x14ac:dyDescent="0.25">
      <c r="A36">
        <v>34</v>
      </c>
      <c r="B36">
        <v>6</v>
      </c>
      <c r="C36">
        <v>4</v>
      </c>
      <c r="D36">
        <v>4</v>
      </c>
      <c r="E36">
        <v>8</v>
      </c>
      <c r="F36">
        <v>3</v>
      </c>
      <c r="G36">
        <v>1</v>
      </c>
      <c r="H36">
        <f t="shared" si="1"/>
        <v>12</v>
      </c>
      <c r="I36">
        <f t="shared" si="2"/>
        <v>1</v>
      </c>
      <c r="J36">
        <f t="shared" si="3"/>
        <v>0.375</v>
      </c>
      <c r="K36">
        <f t="shared" si="4"/>
        <v>0.125</v>
      </c>
      <c r="L36">
        <f t="shared" si="5"/>
        <v>1.5</v>
      </c>
      <c r="M36">
        <v>34</v>
      </c>
      <c r="N36">
        <v>25</v>
      </c>
      <c r="O36">
        <v>13</v>
      </c>
      <c r="P36">
        <v>3</v>
      </c>
      <c r="Q36">
        <v>15</v>
      </c>
      <c r="R36">
        <v>4</v>
      </c>
      <c r="S36">
        <v>1</v>
      </c>
      <c r="T36">
        <f t="shared" si="6"/>
        <v>20</v>
      </c>
      <c r="U36">
        <f t="shared" si="7"/>
        <v>0.9375</v>
      </c>
      <c r="V36">
        <f t="shared" si="8"/>
        <v>0.25</v>
      </c>
      <c r="W36">
        <f t="shared" si="9"/>
        <v>6.25E-2</v>
      </c>
      <c r="X36">
        <f t="shared" si="10"/>
        <v>1.25</v>
      </c>
      <c r="Z36" s="4">
        <v>34</v>
      </c>
      <c r="AA36">
        <v>19</v>
      </c>
      <c r="AB36">
        <v>7</v>
      </c>
      <c r="AC36">
        <v>1</v>
      </c>
      <c r="AD36">
        <f t="shared" si="11"/>
        <v>8</v>
      </c>
      <c r="AE36">
        <v>5</v>
      </c>
      <c r="AF36">
        <v>2</v>
      </c>
      <c r="AG36">
        <v>2</v>
      </c>
      <c r="AH36">
        <f t="shared" si="16"/>
        <v>9</v>
      </c>
      <c r="AI36">
        <f t="shared" si="27"/>
        <v>8</v>
      </c>
      <c r="AJ36" s="6">
        <f t="shared" si="12"/>
        <v>0.625</v>
      </c>
      <c r="AK36" s="6">
        <f t="shared" si="13"/>
        <v>0.25</v>
      </c>
      <c r="AL36" s="6">
        <f t="shared" si="14"/>
        <v>0.25</v>
      </c>
      <c r="AM36" s="5">
        <f t="shared" si="15"/>
        <v>1.125</v>
      </c>
      <c r="AN36" s="5"/>
      <c r="AO36" s="5"/>
      <c r="AP36" s="9">
        <v>34</v>
      </c>
      <c r="AQ36" s="9">
        <v>10</v>
      </c>
      <c r="AR36" s="9">
        <v>6</v>
      </c>
      <c r="AS36" s="9">
        <v>20</v>
      </c>
      <c r="AT36" s="9">
        <v>2</v>
      </c>
      <c r="AU36" s="9">
        <v>0</v>
      </c>
      <c r="AV36" s="9">
        <v>22</v>
      </c>
      <c r="AW36" s="9">
        <v>16</v>
      </c>
      <c r="AX36" s="9">
        <v>1.25</v>
      </c>
      <c r="AY36" s="9">
        <v>0.125</v>
      </c>
      <c r="AZ36" s="9">
        <v>0</v>
      </c>
      <c r="BA36" s="9">
        <v>1.375</v>
      </c>
      <c r="BG36">
        <v>22</v>
      </c>
      <c r="BH36">
        <v>32</v>
      </c>
      <c r="BI36">
        <v>3</v>
      </c>
      <c r="BJ36">
        <v>1</v>
      </c>
      <c r="BK36">
        <v>4</v>
      </c>
      <c r="BL36">
        <v>1</v>
      </c>
      <c r="BM36">
        <v>0</v>
      </c>
      <c r="BN36">
        <v>5</v>
      </c>
      <c r="BO36">
        <v>4</v>
      </c>
    </row>
    <row r="37" spans="1:71" x14ac:dyDescent="0.25">
      <c r="A37">
        <v>35</v>
      </c>
      <c r="B37">
        <v>37</v>
      </c>
      <c r="C37">
        <v>4</v>
      </c>
      <c r="D37">
        <v>4</v>
      </c>
      <c r="E37">
        <v>8</v>
      </c>
      <c r="F37">
        <v>4</v>
      </c>
      <c r="G37">
        <v>1</v>
      </c>
      <c r="H37">
        <f t="shared" si="1"/>
        <v>13</v>
      </c>
      <c r="I37">
        <f t="shared" si="2"/>
        <v>1</v>
      </c>
      <c r="J37">
        <f t="shared" si="3"/>
        <v>0.5</v>
      </c>
      <c r="K37">
        <f t="shared" si="4"/>
        <v>0.125</v>
      </c>
      <c r="L37">
        <f t="shared" si="5"/>
        <v>1.625</v>
      </c>
      <c r="M37">
        <v>35</v>
      </c>
      <c r="N37">
        <v>24</v>
      </c>
      <c r="O37">
        <v>16</v>
      </c>
      <c r="P37">
        <v>0</v>
      </c>
      <c r="Q37">
        <v>13</v>
      </c>
      <c r="R37">
        <v>3</v>
      </c>
      <c r="S37">
        <v>0</v>
      </c>
      <c r="T37">
        <f t="shared" si="6"/>
        <v>16</v>
      </c>
      <c r="U37">
        <f t="shared" si="7"/>
        <v>0.8125</v>
      </c>
      <c r="V37">
        <f t="shared" si="8"/>
        <v>0.1875</v>
      </c>
      <c r="W37">
        <f t="shared" si="9"/>
        <v>0</v>
      </c>
      <c r="X37">
        <f t="shared" si="10"/>
        <v>1</v>
      </c>
      <c r="Z37">
        <v>35</v>
      </c>
      <c r="AA37">
        <v>18</v>
      </c>
      <c r="AB37">
        <v>4</v>
      </c>
      <c r="AC37">
        <v>1</v>
      </c>
      <c r="AD37">
        <f t="shared" si="11"/>
        <v>5</v>
      </c>
      <c r="AE37">
        <v>2</v>
      </c>
      <c r="AF37">
        <v>3</v>
      </c>
      <c r="AG37">
        <v>1</v>
      </c>
      <c r="AH37">
        <f t="shared" si="16"/>
        <v>6</v>
      </c>
      <c r="AI37">
        <f t="shared" si="27"/>
        <v>5</v>
      </c>
      <c r="AJ37" s="6">
        <f t="shared" si="12"/>
        <v>0.4</v>
      </c>
      <c r="AK37" s="6">
        <f t="shared" si="13"/>
        <v>0.6</v>
      </c>
      <c r="AL37" s="6">
        <f t="shared" si="14"/>
        <v>0.2</v>
      </c>
      <c r="AM37" s="5">
        <f t="shared" si="15"/>
        <v>1.2</v>
      </c>
      <c r="AN37" s="5"/>
      <c r="AO37" s="5"/>
      <c r="AP37" s="9">
        <v>35</v>
      </c>
      <c r="AQ37" s="9">
        <v>13</v>
      </c>
      <c r="AR37" s="9">
        <v>3</v>
      </c>
      <c r="AS37" s="9">
        <v>12</v>
      </c>
      <c r="AT37" s="9">
        <v>5</v>
      </c>
      <c r="AU37" s="9">
        <v>2</v>
      </c>
      <c r="AV37" s="9">
        <v>19</v>
      </c>
      <c r="AW37" s="9">
        <v>16</v>
      </c>
      <c r="AX37" s="9">
        <v>0.75</v>
      </c>
      <c r="AY37" s="9">
        <v>0.3125</v>
      </c>
      <c r="AZ37" s="9">
        <v>0.125</v>
      </c>
      <c r="BA37" s="9">
        <v>1.1875</v>
      </c>
      <c r="BG37">
        <v>41</v>
      </c>
      <c r="BH37">
        <v>12</v>
      </c>
      <c r="BI37">
        <v>0</v>
      </c>
      <c r="BJ37">
        <v>1</v>
      </c>
      <c r="BK37">
        <v>2</v>
      </c>
      <c r="BL37">
        <v>0</v>
      </c>
      <c r="BM37">
        <v>0</v>
      </c>
      <c r="BN37">
        <v>2</v>
      </c>
      <c r="BO37">
        <v>1</v>
      </c>
    </row>
    <row r="38" spans="1:71" x14ac:dyDescent="0.25">
      <c r="A38">
        <v>36</v>
      </c>
      <c r="B38">
        <v>36</v>
      </c>
      <c r="C38">
        <v>5</v>
      </c>
      <c r="D38">
        <v>3</v>
      </c>
      <c r="E38">
        <v>7</v>
      </c>
      <c r="F38">
        <v>3</v>
      </c>
      <c r="G38">
        <v>1</v>
      </c>
      <c r="H38">
        <f t="shared" si="1"/>
        <v>11</v>
      </c>
      <c r="I38">
        <f t="shared" si="2"/>
        <v>0.875</v>
      </c>
      <c r="J38">
        <f t="shared" si="3"/>
        <v>0.375</v>
      </c>
      <c r="K38">
        <f t="shared" si="4"/>
        <v>0.125</v>
      </c>
      <c r="L38">
        <f t="shared" si="5"/>
        <v>1.375</v>
      </c>
      <c r="M38">
        <v>36</v>
      </c>
      <c r="N38">
        <v>23</v>
      </c>
      <c r="O38">
        <v>16</v>
      </c>
      <c r="P38">
        <v>0</v>
      </c>
      <c r="Q38">
        <v>12</v>
      </c>
      <c r="R38">
        <v>4</v>
      </c>
      <c r="S38">
        <v>0</v>
      </c>
      <c r="T38">
        <f t="shared" si="6"/>
        <v>16</v>
      </c>
      <c r="U38">
        <f t="shared" si="7"/>
        <v>0.75</v>
      </c>
      <c r="V38">
        <f t="shared" si="8"/>
        <v>0.25</v>
      </c>
      <c r="W38">
        <f t="shared" si="9"/>
        <v>0</v>
      </c>
      <c r="X38">
        <f t="shared" si="10"/>
        <v>1</v>
      </c>
      <c r="Z38">
        <v>36</v>
      </c>
      <c r="AA38">
        <v>17</v>
      </c>
      <c r="AB38">
        <v>6</v>
      </c>
      <c r="AC38">
        <v>2</v>
      </c>
      <c r="AD38">
        <f t="shared" si="11"/>
        <v>8</v>
      </c>
      <c r="AE38">
        <v>6</v>
      </c>
      <c r="AF38">
        <v>4</v>
      </c>
      <c r="AG38">
        <v>0</v>
      </c>
      <c r="AH38">
        <f t="shared" si="16"/>
        <v>10</v>
      </c>
      <c r="AI38">
        <f t="shared" si="27"/>
        <v>8</v>
      </c>
      <c r="AJ38" s="6">
        <f t="shared" si="12"/>
        <v>0.75</v>
      </c>
      <c r="AK38" s="6">
        <f t="shared" si="13"/>
        <v>0.5</v>
      </c>
      <c r="AL38" s="6">
        <f t="shared" si="14"/>
        <v>0</v>
      </c>
      <c r="AM38" s="5">
        <f t="shared" si="15"/>
        <v>1.25</v>
      </c>
      <c r="AN38" s="5"/>
      <c r="AO38" s="5"/>
      <c r="AP38" s="9">
        <v>36</v>
      </c>
      <c r="AQ38" s="9">
        <v>12</v>
      </c>
      <c r="AR38" s="9">
        <v>4</v>
      </c>
      <c r="AS38" s="9">
        <v>14</v>
      </c>
      <c r="AT38" s="9">
        <v>5</v>
      </c>
      <c r="AU38" s="9">
        <v>1</v>
      </c>
      <c r="AV38" s="9">
        <v>20</v>
      </c>
      <c r="AW38" s="9">
        <v>16</v>
      </c>
      <c r="AX38" s="9">
        <v>0.875</v>
      </c>
      <c r="AY38" s="9">
        <v>0.3125</v>
      </c>
      <c r="AZ38" s="9">
        <v>6.25E-2</v>
      </c>
      <c r="BA38" s="9">
        <v>1.25</v>
      </c>
      <c r="BI38" s="4">
        <f>SUM(BI34:BI37)</f>
        <v>9</v>
      </c>
      <c r="BJ38" s="4">
        <f t="shared" ref="BJ38:BM38" si="28">SUM(BJ34:BJ37)</f>
        <v>7</v>
      </c>
      <c r="BK38" s="4">
        <f t="shared" si="28"/>
        <v>16</v>
      </c>
      <c r="BL38" s="4">
        <f t="shared" si="28"/>
        <v>6</v>
      </c>
      <c r="BM38" s="4">
        <f t="shared" si="28"/>
        <v>1</v>
      </c>
      <c r="BN38" s="4">
        <f>SUM(BN34:BN37)</f>
        <v>23</v>
      </c>
      <c r="BO38" s="4">
        <f t="shared" ref="BO38" si="29">SUM(BO34:BO37)</f>
        <v>16</v>
      </c>
      <c r="BP38" s="4">
        <f>BK38/BO38</f>
        <v>1</v>
      </c>
      <c r="BQ38" s="4">
        <f>BL38/BO38</f>
        <v>0.375</v>
      </c>
      <c r="BR38">
        <f>BM38/BO38</f>
        <v>6.25E-2</v>
      </c>
      <c r="BS38">
        <f>SUM(BP38:BR38)</f>
        <v>1.4375</v>
      </c>
    </row>
    <row r="39" spans="1:71" x14ac:dyDescent="0.25">
      <c r="A39">
        <v>37</v>
      </c>
      <c r="B39">
        <v>40</v>
      </c>
      <c r="C39">
        <v>0</v>
      </c>
      <c r="D39">
        <v>8</v>
      </c>
      <c r="E39">
        <v>13</v>
      </c>
      <c r="F39">
        <v>3</v>
      </c>
      <c r="G39">
        <v>0</v>
      </c>
      <c r="H39">
        <f t="shared" si="1"/>
        <v>16</v>
      </c>
      <c r="I39">
        <f t="shared" si="2"/>
        <v>1.625</v>
      </c>
      <c r="J39">
        <f t="shared" si="3"/>
        <v>0.375</v>
      </c>
      <c r="K39">
        <f t="shared" si="4"/>
        <v>0</v>
      </c>
      <c r="L39">
        <f t="shared" si="5"/>
        <v>2</v>
      </c>
      <c r="M39">
        <v>37</v>
      </c>
      <c r="N39">
        <v>22</v>
      </c>
      <c r="O39">
        <v>15</v>
      </c>
      <c r="P39">
        <v>1</v>
      </c>
      <c r="Q39">
        <v>16</v>
      </c>
      <c r="R39">
        <v>1</v>
      </c>
      <c r="S39">
        <v>0</v>
      </c>
      <c r="T39">
        <f t="shared" si="6"/>
        <v>17</v>
      </c>
      <c r="U39">
        <f t="shared" si="7"/>
        <v>1</v>
      </c>
      <c r="V39">
        <f t="shared" si="8"/>
        <v>6.25E-2</v>
      </c>
      <c r="W39">
        <f t="shared" si="9"/>
        <v>0</v>
      </c>
      <c r="X39">
        <f t="shared" si="10"/>
        <v>1.0625</v>
      </c>
      <c r="Z39" s="4">
        <v>37</v>
      </c>
      <c r="AA39">
        <v>16</v>
      </c>
      <c r="AB39">
        <v>4</v>
      </c>
      <c r="AC39">
        <v>0</v>
      </c>
      <c r="AD39">
        <f t="shared" si="11"/>
        <v>4</v>
      </c>
      <c r="AE39">
        <v>2</v>
      </c>
      <c r="AF39">
        <v>2</v>
      </c>
      <c r="AG39">
        <v>0</v>
      </c>
      <c r="AH39">
        <f t="shared" si="16"/>
        <v>4</v>
      </c>
      <c r="AI39">
        <f t="shared" si="27"/>
        <v>4</v>
      </c>
      <c r="AJ39" s="6">
        <f t="shared" si="12"/>
        <v>0.5</v>
      </c>
      <c r="AK39" s="6">
        <f t="shared" si="13"/>
        <v>0.5</v>
      </c>
      <c r="AL39" s="6">
        <f t="shared" si="14"/>
        <v>0</v>
      </c>
      <c r="AM39" s="5">
        <f t="shared" si="15"/>
        <v>1</v>
      </c>
      <c r="AN39" s="5"/>
      <c r="AO39" s="5"/>
      <c r="AQ39">
        <v>9</v>
      </c>
      <c r="AR39">
        <v>5</v>
      </c>
      <c r="AS39">
        <v>16</v>
      </c>
      <c r="AT39">
        <v>2</v>
      </c>
      <c r="AU39">
        <v>1</v>
      </c>
      <c r="AV39">
        <v>19</v>
      </c>
      <c r="AW39">
        <v>14</v>
      </c>
      <c r="AX39">
        <v>1.1428571428571428</v>
      </c>
      <c r="AY39">
        <v>0.14285714285714285</v>
      </c>
      <c r="AZ39">
        <v>7.1428571428571425E-2</v>
      </c>
      <c r="BA39">
        <v>1.357142857142857</v>
      </c>
    </row>
    <row r="40" spans="1:71" x14ac:dyDescent="0.25">
      <c r="A40">
        <v>38</v>
      </c>
      <c r="B40">
        <v>44</v>
      </c>
      <c r="C40">
        <v>1</v>
      </c>
      <c r="D40">
        <v>7</v>
      </c>
      <c r="E40">
        <v>11</v>
      </c>
      <c r="F40">
        <v>4</v>
      </c>
      <c r="G40">
        <v>0</v>
      </c>
      <c r="H40">
        <f t="shared" si="1"/>
        <v>15</v>
      </c>
      <c r="I40">
        <f t="shared" si="2"/>
        <v>1.375</v>
      </c>
      <c r="J40">
        <f t="shared" si="3"/>
        <v>0.5</v>
      </c>
      <c r="K40">
        <f t="shared" si="4"/>
        <v>0</v>
      </c>
      <c r="L40">
        <f t="shared" si="5"/>
        <v>1.875</v>
      </c>
      <c r="M40">
        <v>38</v>
      </c>
      <c r="N40">
        <v>21</v>
      </c>
      <c r="O40">
        <v>12</v>
      </c>
      <c r="P40">
        <v>4</v>
      </c>
      <c r="Q40">
        <v>18</v>
      </c>
      <c r="R40">
        <v>2</v>
      </c>
      <c r="S40">
        <v>0</v>
      </c>
      <c r="T40">
        <f t="shared" si="6"/>
        <v>20</v>
      </c>
      <c r="U40">
        <f t="shared" si="7"/>
        <v>1.125</v>
      </c>
      <c r="V40">
        <f t="shared" si="8"/>
        <v>0.125</v>
      </c>
      <c r="W40">
        <f t="shared" si="9"/>
        <v>0</v>
      </c>
      <c r="X40">
        <f t="shared" si="10"/>
        <v>1.25</v>
      </c>
      <c r="Z40">
        <v>38</v>
      </c>
      <c r="AA40">
        <v>15</v>
      </c>
      <c r="AB40">
        <v>1</v>
      </c>
      <c r="AC40">
        <v>0</v>
      </c>
      <c r="AD40">
        <f t="shared" si="11"/>
        <v>1</v>
      </c>
      <c r="AE40">
        <v>1</v>
      </c>
      <c r="AF40">
        <v>0</v>
      </c>
      <c r="AG40">
        <v>0</v>
      </c>
      <c r="AH40">
        <f t="shared" si="16"/>
        <v>1</v>
      </c>
      <c r="AI40">
        <f t="shared" si="27"/>
        <v>1</v>
      </c>
      <c r="AJ40" s="6">
        <f t="shared" si="12"/>
        <v>1</v>
      </c>
      <c r="AK40" s="6">
        <f t="shared" si="13"/>
        <v>0</v>
      </c>
      <c r="AL40" s="6">
        <f t="shared" si="14"/>
        <v>0</v>
      </c>
      <c r="AM40" s="5">
        <f t="shared" si="15"/>
        <v>1</v>
      </c>
      <c r="AN40" s="5"/>
      <c r="AO40" s="5"/>
      <c r="AX40" s="7">
        <f>AVERAGE(AX3:AX39)</f>
        <v>0.84338803088803083</v>
      </c>
      <c r="AY40" s="7">
        <f t="shared" ref="AY40:BA40" si="30">AVERAGE(AY3:AY39)</f>
        <v>0.35690154440154437</v>
      </c>
      <c r="AZ40" s="7">
        <f t="shared" si="30"/>
        <v>6.2741312741312741E-2</v>
      </c>
      <c r="BA40" s="7">
        <f t="shared" si="30"/>
        <v>1.263030888030888</v>
      </c>
      <c r="BG40">
        <v>23</v>
      </c>
      <c r="BH40">
        <v>31</v>
      </c>
      <c r="BI40">
        <v>5</v>
      </c>
      <c r="BJ40">
        <v>1</v>
      </c>
      <c r="BK40">
        <v>2</v>
      </c>
      <c r="BL40">
        <v>5</v>
      </c>
      <c r="BM40">
        <v>0</v>
      </c>
      <c r="BN40">
        <v>7</v>
      </c>
      <c r="BO40">
        <v>6</v>
      </c>
    </row>
    <row r="41" spans="1:71" x14ac:dyDescent="0.25">
      <c r="A41">
        <v>39</v>
      </c>
      <c r="B41">
        <v>3</v>
      </c>
      <c r="C41">
        <v>4</v>
      </c>
      <c r="D41">
        <v>4</v>
      </c>
      <c r="E41">
        <v>12</v>
      </c>
      <c r="F41">
        <v>0</v>
      </c>
      <c r="G41">
        <v>0</v>
      </c>
      <c r="H41">
        <f t="shared" si="1"/>
        <v>12</v>
      </c>
      <c r="I41">
        <f t="shared" si="2"/>
        <v>1.5</v>
      </c>
      <c r="J41">
        <f t="shared" si="3"/>
        <v>0</v>
      </c>
      <c r="K41">
        <f t="shared" si="4"/>
        <v>0</v>
      </c>
      <c r="L41">
        <f t="shared" si="5"/>
        <v>1.5</v>
      </c>
      <c r="M41">
        <v>39</v>
      </c>
      <c r="N41">
        <v>20</v>
      </c>
      <c r="O41">
        <v>16</v>
      </c>
      <c r="P41">
        <v>0</v>
      </c>
      <c r="Q41">
        <v>12</v>
      </c>
      <c r="R41">
        <v>4</v>
      </c>
      <c r="S41">
        <v>0</v>
      </c>
      <c r="T41">
        <f t="shared" si="6"/>
        <v>16</v>
      </c>
      <c r="U41">
        <f t="shared" si="7"/>
        <v>0.75</v>
      </c>
      <c r="V41">
        <f t="shared" si="8"/>
        <v>0.25</v>
      </c>
      <c r="W41">
        <f t="shared" si="9"/>
        <v>0</v>
      </c>
      <c r="X41">
        <f t="shared" si="10"/>
        <v>1</v>
      </c>
      <c r="Z41">
        <v>39</v>
      </c>
      <c r="AA41">
        <v>14</v>
      </c>
      <c r="AB41">
        <v>3</v>
      </c>
      <c r="AC41">
        <v>2</v>
      </c>
      <c r="AD41">
        <f t="shared" si="11"/>
        <v>5</v>
      </c>
      <c r="AE41">
        <v>5</v>
      </c>
      <c r="AF41">
        <v>1</v>
      </c>
      <c r="AG41">
        <v>1</v>
      </c>
      <c r="AH41">
        <f t="shared" si="16"/>
        <v>7</v>
      </c>
      <c r="AI41">
        <f t="shared" si="27"/>
        <v>5</v>
      </c>
      <c r="AJ41" s="6">
        <f t="shared" si="12"/>
        <v>1</v>
      </c>
      <c r="AK41" s="6">
        <f t="shared" si="13"/>
        <v>0.2</v>
      </c>
      <c r="AL41" s="6">
        <f t="shared" si="14"/>
        <v>0.2</v>
      </c>
      <c r="AM41" s="5">
        <f t="shared" si="15"/>
        <v>1.4</v>
      </c>
      <c r="AN41" s="5"/>
      <c r="AO41" s="5"/>
      <c r="BG41">
        <v>24</v>
      </c>
      <c r="BH41">
        <v>30</v>
      </c>
      <c r="BI41">
        <v>7</v>
      </c>
      <c r="BJ41">
        <v>0</v>
      </c>
      <c r="BK41">
        <v>6</v>
      </c>
      <c r="BL41">
        <v>1</v>
      </c>
      <c r="BM41">
        <v>1</v>
      </c>
      <c r="BN41">
        <v>8</v>
      </c>
      <c r="BO41">
        <v>7</v>
      </c>
    </row>
    <row r="42" spans="1:71" x14ac:dyDescent="0.25">
      <c r="A42" s="4" t="s">
        <v>14</v>
      </c>
      <c r="C42" s="4">
        <f t="shared" ref="C42:G42" si="31">SUM(C3:C41)</f>
        <v>144</v>
      </c>
      <c r="D42" s="4">
        <f t="shared" si="31"/>
        <v>168</v>
      </c>
      <c r="E42" s="4">
        <f t="shared" si="31"/>
        <v>321</v>
      </c>
      <c r="F42" s="4">
        <f t="shared" si="31"/>
        <v>133</v>
      </c>
      <c r="G42" s="4">
        <f t="shared" si="31"/>
        <v>19</v>
      </c>
      <c r="H42" s="4">
        <f>SUM(H3:H41)</f>
        <v>473</v>
      </c>
      <c r="I42" s="4">
        <f>SUM(I3:I41)</f>
        <v>40.125</v>
      </c>
      <c r="J42" s="4">
        <f t="shared" ref="J42:K42" si="32">SUM(J3:J41)</f>
        <v>16.625</v>
      </c>
      <c r="K42" s="4">
        <f t="shared" si="32"/>
        <v>2.375</v>
      </c>
      <c r="L42" s="4">
        <f>AVERAGE(L3:L41)</f>
        <v>1.516025641025641</v>
      </c>
      <c r="M42">
        <v>40</v>
      </c>
      <c r="N42">
        <v>19</v>
      </c>
      <c r="O42">
        <v>16</v>
      </c>
      <c r="P42">
        <v>0</v>
      </c>
      <c r="Q42">
        <v>12</v>
      </c>
      <c r="R42">
        <v>4</v>
      </c>
      <c r="S42">
        <v>0</v>
      </c>
      <c r="T42">
        <f t="shared" si="6"/>
        <v>16</v>
      </c>
      <c r="U42">
        <f t="shared" si="7"/>
        <v>0.75</v>
      </c>
      <c r="V42">
        <f t="shared" si="8"/>
        <v>0.25</v>
      </c>
      <c r="W42">
        <f t="shared" si="9"/>
        <v>0</v>
      </c>
      <c r="X42">
        <f t="shared" si="10"/>
        <v>1</v>
      </c>
      <c r="Z42" s="4">
        <v>40</v>
      </c>
      <c r="AA42">
        <v>13</v>
      </c>
      <c r="AB42">
        <v>5</v>
      </c>
      <c r="AC42">
        <v>0</v>
      </c>
      <c r="AD42">
        <f t="shared" si="11"/>
        <v>5</v>
      </c>
      <c r="AE42">
        <v>2</v>
      </c>
      <c r="AF42">
        <v>3</v>
      </c>
      <c r="AG42">
        <v>0</v>
      </c>
      <c r="AH42">
        <f t="shared" si="16"/>
        <v>5</v>
      </c>
      <c r="AI42">
        <f t="shared" si="27"/>
        <v>5</v>
      </c>
      <c r="AJ42" s="6">
        <f t="shared" si="12"/>
        <v>0.4</v>
      </c>
      <c r="AK42" s="6">
        <f t="shared" si="13"/>
        <v>0.6</v>
      </c>
      <c r="AL42" s="6">
        <f t="shared" si="14"/>
        <v>0</v>
      </c>
      <c r="AM42" s="5">
        <f t="shared" si="15"/>
        <v>1</v>
      </c>
      <c r="AN42" s="5"/>
      <c r="AO42" s="5"/>
      <c r="BG42">
        <v>27</v>
      </c>
      <c r="BH42">
        <v>26</v>
      </c>
      <c r="BI42">
        <v>3</v>
      </c>
      <c r="BJ42">
        <v>0</v>
      </c>
      <c r="BK42">
        <v>2</v>
      </c>
      <c r="BL42">
        <v>1</v>
      </c>
      <c r="BM42">
        <v>0</v>
      </c>
      <c r="BN42">
        <v>3</v>
      </c>
      <c r="BO42">
        <v>3</v>
      </c>
    </row>
    <row r="43" spans="1:71" x14ac:dyDescent="0.25">
      <c r="A43" s="4" t="s">
        <v>21</v>
      </c>
      <c r="H43" s="4">
        <f>C42+D42</f>
        <v>312</v>
      </c>
      <c r="M43">
        <v>41</v>
      </c>
      <c r="N43">
        <v>17</v>
      </c>
      <c r="O43">
        <v>13</v>
      </c>
      <c r="P43">
        <v>3</v>
      </c>
      <c r="Q43">
        <v>18</v>
      </c>
      <c r="R43">
        <v>1</v>
      </c>
      <c r="S43">
        <v>0</v>
      </c>
      <c r="T43">
        <f t="shared" si="6"/>
        <v>19</v>
      </c>
      <c r="U43">
        <f t="shared" si="7"/>
        <v>1.125</v>
      </c>
      <c r="V43">
        <f t="shared" si="8"/>
        <v>6.25E-2</v>
      </c>
      <c r="W43">
        <f t="shared" si="9"/>
        <v>0</v>
      </c>
      <c r="X43">
        <f t="shared" si="10"/>
        <v>1.1875</v>
      </c>
      <c r="Z43">
        <v>41</v>
      </c>
      <c r="AA43">
        <v>12</v>
      </c>
      <c r="AB43">
        <v>0</v>
      </c>
      <c r="AC43">
        <v>1</v>
      </c>
      <c r="AD43">
        <f t="shared" si="11"/>
        <v>1</v>
      </c>
      <c r="AE43">
        <v>2</v>
      </c>
      <c r="AF43">
        <v>0</v>
      </c>
      <c r="AG43">
        <v>0</v>
      </c>
      <c r="AH43">
        <f t="shared" si="16"/>
        <v>2</v>
      </c>
      <c r="AI43">
        <f t="shared" si="27"/>
        <v>1</v>
      </c>
      <c r="AJ43" s="6">
        <f t="shared" si="12"/>
        <v>2</v>
      </c>
      <c r="AK43" s="6">
        <f t="shared" si="13"/>
        <v>0</v>
      </c>
      <c r="AL43" s="6">
        <f t="shared" si="14"/>
        <v>0</v>
      </c>
      <c r="AM43" s="5">
        <f t="shared" si="15"/>
        <v>2</v>
      </c>
      <c r="AN43" s="5"/>
      <c r="AO43" s="5"/>
      <c r="BI43" s="4">
        <f>SUM(BI40:BI42)</f>
        <v>15</v>
      </c>
      <c r="BJ43" s="4">
        <f t="shared" ref="BJ43:BO43" si="33">SUM(BJ40:BJ42)</f>
        <v>1</v>
      </c>
      <c r="BK43" s="4">
        <f t="shared" si="33"/>
        <v>10</v>
      </c>
      <c r="BL43" s="4">
        <f t="shared" si="33"/>
        <v>7</v>
      </c>
      <c r="BM43" s="4">
        <f t="shared" si="33"/>
        <v>1</v>
      </c>
      <c r="BN43" s="4">
        <f t="shared" si="33"/>
        <v>18</v>
      </c>
      <c r="BO43" s="4">
        <f t="shared" si="33"/>
        <v>16</v>
      </c>
      <c r="BP43" s="4">
        <f>BK43/BO43</f>
        <v>0.625</v>
      </c>
      <c r="BQ43" s="4">
        <f>BL43/BO43</f>
        <v>0.4375</v>
      </c>
      <c r="BR43">
        <f>BM43/BO43</f>
        <v>6.25E-2</v>
      </c>
      <c r="BS43">
        <f>SUM(BP43:BR43)</f>
        <v>1.125</v>
      </c>
    </row>
    <row r="44" spans="1:71" x14ac:dyDescent="0.25">
      <c r="A44" s="4" t="s">
        <v>11</v>
      </c>
      <c r="B44" s="4"/>
      <c r="C44" s="4"/>
      <c r="D44" s="4"/>
      <c r="E44" s="4"/>
      <c r="F44" s="4"/>
      <c r="G44" s="4"/>
      <c r="H44" s="3">
        <f>473/(144+168)</f>
        <v>1.516025641025641</v>
      </c>
      <c r="I44" s="3">
        <f>59.13/39</f>
        <v>1.5161538461538462</v>
      </c>
      <c r="M44">
        <v>42</v>
      </c>
      <c r="N44">
        <v>15</v>
      </c>
      <c r="O44">
        <v>13</v>
      </c>
      <c r="P44">
        <v>3</v>
      </c>
      <c r="Q44">
        <v>15</v>
      </c>
      <c r="R44">
        <v>4</v>
      </c>
      <c r="S44">
        <v>0</v>
      </c>
      <c r="T44">
        <f t="shared" si="6"/>
        <v>19</v>
      </c>
      <c r="U44">
        <f t="shared" si="7"/>
        <v>0.9375</v>
      </c>
      <c r="V44">
        <f t="shared" si="8"/>
        <v>0.25</v>
      </c>
      <c r="W44">
        <f t="shared" si="9"/>
        <v>0</v>
      </c>
      <c r="X44">
        <f t="shared" si="10"/>
        <v>1.1875</v>
      </c>
      <c r="Z44">
        <v>42</v>
      </c>
      <c r="AA44">
        <v>10</v>
      </c>
      <c r="AB44">
        <v>3</v>
      </c>
      <c r="AC44">
        <v>2</v>
      </c>
      <c r="AD44">
        <f t="shared" si="11"/>
        <v>5</v>
      </c>
      <c r="AE44">
        <v>2</v>
      </c>
      <c r="AF44">
        <v>2</v>
      </c>
      <c r="AG44">
        <v>1</v>
      </c>
      <c r="AH44">
        <f t="shared" si="16"/>
        <v>5</v>
      </c>
      <c r="AI44">
        <f t="shared" si="27"/>
        <v>5</v>
      </c>
      <c r="AJ44" s="6">
        <f t="shared" si="12"/>
        <v>0.4</v>
      </c>
      <c r="AK44" s="6">
        <f t="shared" si="13"/>
        <v>0.4</v>
      </c>
      <c r="AL44" s="6">
        <f t="shared" si="14"/>
        <v>0.2</v>
      </c>
      <c r="AM44" s="5">
        <f t="shared" si="15"/>
        <v>1</v>
      </c>
      <c r="AN44" s="5"/>
      <c r="AO44" s="5"/>
    </row>
    <row r="45" spans="1:71" x14ac:dyDescent="0.25">
      <c r="A45" s="4" t="s">
        <v>16</v>
      </c>
      <c r="H45" s="7">
        <f>STDEV(H3:H41)</f>
        <v>1.7041665223100966</v>
      </c>
      <c r="M45">
        <v>43</v>
      </c>
      <c r="N45">
        <v>14</v>
      </c>
      <c r="O45">
        <v>14</v>
      </c>
      <c r="P45">
        <v>2</v>
      </c>
      <c r="Q45">
        <v>17</v>
      </c>
      <c r="R45">
        <v>1</v>
      </c>
      <c r="S45">
        <v>0</v>
      </c>
      <c r="T45">
        <f t="shared" si="6"/>
        <v>18</v>
      </c>
      <c r="U45">
        <f t="shared" si="7"/>
        <v>1.0625</v>
      </c>
      <c r="V45">
        <f t="shared" si="8"/>
        <v>6.25E-2</v>
      </c>
      <c r="W45">
        <f t="shared" si="9"/>
        <v>0</v>
      </c>
      <c r="X45">
        <f t="shared" si="10"/>
        <v>1.125</v>
      </c>
      <c r="Z45" s="4">
        <v>43</v>
      </c>
      <c r="AA45">
        <v>9</v>
      </c>
      <c r="AB45">
        <v>1</v>
      </c>
      <c r="AC45">
        <v>0</v>
      </c>
      <c r="AD45">
        <f t="shared" si="11"/>
        <v>1</v>
      </c>
      <c r="AE45">
        <v>1</v>
      </c>
      <c r="AF45">
        <v>0</v>
      </c>
      <c r="AG45">
        <v>0</v>
      </c>
      <c r="AH45">
        <f t="shared" si="16"/>
        <v>1</v>
      </c>
      <c r="AI45">
        <f t="shared" si="27"/>
        <v>1</v>
      </c>
      <c r="AJ45" s="6">
        <f t="shared" si="12"/>
        <v>1</v>
      </c>
      <c r="AK45" s="6">
        <f t="shared" si="13"/>
        <v>0</v>
      </c>
      <c r="AL45" s="6">
        <f t="shared" si="14"/>
        <v>0</v>
      </c>
      <c r="AM45" s="5">
        <f t="shared" si="15"/>
        <v>1</v>
      </c>
      <c r="AN45" s="5"/>
      <c r="AO45" s="11"/>
      <c r="BG45">
        <v>29</v>
      </c>
      <c r="BH45">
        <v>24</v>
      </c>
      <c r="BI45">
        <v>3</v>
      </c>
      <c r="BJ45">
        <v>0</v>
      </c>
      <c r="BK45">
        <v>1</v>
      </c>
      <c r="BL45">
        <v>0</v>
      </c>
      <c r="BM45">
        <v>2</v>
      </c>
      <c r="BN45">
        <v>3</v>
      </c>
      <c r="BO45">
        <v>3</v>
      </c>
    </row>
    <row r="46" spans="1:71" ht="15.75" x14ac:dyDescent="0.25">
      <c r="A46" s="4" t="s">
        <v>17</v>
      </c>
      <c r="H46" s="13">
        <f>STDEV(H3:H41)/SQRT(COUNT(H3:H41))</f>
        <v>0.27288503899395161</v>
      </c>
      <c r="M46">
        <v>44</v>
      </c>
      <c r="N46">
        <v>13</v>
      </c>
      <c r="O46">
        <v>12</v>
      </c>
      <c r="P46">
        <v>4</v>
      </c>
      <c r="Q46">
        <v>20</v>
      </c>
      <c r="R46">
        <v>0</v>
      </c>
      <c r="S46">
        <v>0</v>
      </c>
      <c r="T46">
        <f t="shared" si="6"/>
        <v>20</v>
      </c>
      <c r="U46">
        <f t="shared" si="7"/>
        <v>1.25</v>
      </c>
      <c r="V46">
        <f t="shared" si="8"/>
        <v>0</v>
      </c>
      <c r="W46">
        <f t="shared" si="9"/>
        <v>0</v>
      </c>
      <c r="X46">
        <f t="shared" si="10"/>
        <v>1.25</v>
      </c>
      <c r="Z46">
        <v>44</v>
      </c>
      <c r="AA46">
        <v>8</v>
      </c>
      <c r="AB46">
        <v>7</v>
      </c>
      <c r="AC46">
        <v>2</v>
      </c>
      <c r="AD46">
        <f t="shared" si="11"/>
        <v>9</v>
      </c>
      <c r="AE46">
        <v>6</v>
      </c>
      <c r="AF46">
        <v>5</v>
      </c>
      <c r="AG46">
        <v>0</v>
      </c>
      <c r="AH46">
        <f t="shared" si="16"/>
        <v>11</v>
      </c>
      <c r="AI46">
        <f t="shared" si="27"/>
        <v>9</v>
      </c>
      <c r="AJ46" s="6">
        <f t="shared" si="12"/>
        <v>0.66666666666666663</v>
      </c>
      <c r="AK46" s="6">
        <f t="shared" si="13"/>
        <v>0.55555555555555558</v>
      </c>
      <c r="AL46" s="6">
        <f t="shared" si="14"/>
        <v>0</v>
      </c>
      <c r="AM46" s="5">
        <f t="shared" si="15"/>
        <v>1.2222222222222223</v>
      </c>
      <c r="AN46" s="5"/>
      <c r="AO46" s="5"/>
      <c r="BG46">
        <v>26</v>
      </c>
      <c r="BH46">
        <v>27</v>
      </c>
      <c r="BI46">
        <v>7</v>
      </c>
      <c r="BJ46">
        <v>2</v>
      </c>
      <c r="BK46">
        <v>8</v>
      </c>
      <c r="BL46">
        <v>2</v>
      </c>
      <c r="BM46">
        <v>1</v>
      </c>
      <c r="BN46">
        <v>11</v>
      </c>
      <c r="BO46">
        <v>9</v>
      </c>
    </row>
    <row r="47" spans="1:71" x14ac:dyDescent="0.25">
      <c r="A47" s="4" t="s">
        <v>22</v>
      </c>
      <c r="B47" s="4"/>
      <c r="C47" s="4"/>
      <c r="D47" s="4"/>
      <c r="E47" s="4"/>
      <c r="F47" s="4"/>
      <c r="G47" s="4"/>
      <c r="H47" s="3">
        <f>321/(144+168)</f>
        <v>1.0288461538461537</v>
      </c>
      <c r="I47" s="3">
        <f>I42/A41</f>
        <v>1.0288461538461537</v>
      </c>
      <c r="M47">
        <v>45</v>
      </c>
      <c r="N47">
        <v>12</v>
      </c>
      <c r="O47">
        <v>13</v>
      </c>
      <c r="P47">
        <v>3</v>
      </c>
      <c r="Q47">
        <v>17</v>
      </c>
      <c r="R47">
        <v>2</v>
      </c>
      <c r="S47">
        <v>0</v>
      </c>
      <c r="T47">
        <f t="shared" si="6"/>
        <v>19</v>
      </c>
      <c r="U47">
        <f t="shared" si="7"/>
        <v>1.0625</v>
      </c>
      <c r="V47">
        <f t="shared" si="8"/>
        <v>0.125</v>
      </c>
      <c r="W47">
        <f t="shared" si="9"/>
        <v>0</v>
      </c>
      <c r="X47">
        <f t="shared" si="10"/>
        <v>1.1875</v>
      </c>
      <c r="Z47">
        <v>45</v>
      </c>
      <c r="AA47">
        <v>4</v>
      </c>
      <c r="AB47">
        <v>8</v>
      </c>
      <c r="AC47">
        <v>1</v>
      </c>
      <c r="AD47">
        <f t="shared" si="11"/>
        <v>9</v>
      </c>
      <c r="AE47">
        <v>7</v>
      </c>
      <c r="AF47">
        <v>2</v>
      </c>
      <c r="AG47">
        <v>1</v>
      </c>
      <c r="AH47">
        <f t="shared" si="16"/>
        <v>10</v>
      </c>
      <c r="AI47">
        <f t="shared" si="27"/>
        <v>9</v>
      </c>
      <c r="AJ47" s="6">
        <f t="shared" si="12"/>
        <v>0.77777777777777779</v>
      </c>
      <c r="AK47" s="6">
        <f t="shared" si="13"/>
        <v>0.22222222222222221</v>
      </c>
      <c r="AL47" s="6">
        <f t="shared" si="14"/>
        <v>0.1111111111111111</v>
      </c>
      <c r="AM47" s="5">
        <f t="shared" si="15"/>
        <v>1.1111111111111112</v>
      </c>
      <c r="AN47" s="5"/>
      <c r="AO47" s="5"/>
      <c r="BG47">
        <v>28</v>
      </c>
      <c r="BH47">
        <v>25</v>
      </c>
      <c r="BI47">
        <v>3</v>
      </c>
      <c r="BJ47">
        <v>1</v>
      </c>
      <c r="BK47">
        <v>3</v>
      </c>
      <c r="BL47">
        <v>2</v>
      </c>
      <c r="BM47">
        <v>0</v>
      </c>
      <c r="BN47">
        <v>5</v>
      </c>
      <c r="BO47">
        <v>4</v>
      </c>
    </row>
    <row r="48" spans="1:71" x14ac:dyDescent="0.25">
      <c r="A48" s="4" t="s">
        <v>23</v>
      </c>
      <c r="B48" s="4"/>
      <c r="C48" s="4"/>
      <c r="D48" s="4"/>
      <c r="E48" s="4"/>
      <c r="F48" s="4"/>
      <c r="G48" s="4"/>
      <c r="H48" s="3">
        <f>133/(144+168)</f>
        <v>0.42628205128205127</v>
      </c>
      <c r="I48" s="3">
        <f>J42/A41</f>
        <v>0.42628205128205127</v>
      </c>
      <c r="M48">
        <v>46</v>
      </c>
      <c r="N48">
        <v>11</v>
      </c>
      <c r="O48">
        <v>14</v>
      </c>
      <c r="P48">
        <v>2</v>
      </c>
      <c r="Q48">
        <v>18</v>
      </c>
      <c r="R48">
        <v>0</v>
      </c>
      <c r="S48">
        <v>0</v>
      </c>
      <c r="T48">
        <f t="shared" si="6"/>
        <v>18</v>
      </c>
      <c r="U48">
        <f t="shared" si="7"/>
        <v>1.125</v>
      </c>
      <c r="V48">
        <f t="shared" si="8"/>
        <v>0</v>
      </c>
      <c r="W48">
        <f t="shared" si="9"/>
        <v>0</v>
      </c>
      <c r="X48">
        <f t="shared" si="10"/>
        <v>1.125</v>
      </c>
      <c r="Z48" s="4">
        <v>46</v>
      </c>
      <c r="AA48">
        <v>3</v>
      </c>
      <c r="AB48">
        <v>1</v>
      </c>
      <c r="AC48">
        <v>0</v>
      </c>
      <c r="AD48">
        <f t="shared" si="11"/>
        <v>1</v>
      </c>
      <c r="AE48">
        <v>1</v>
      </c>
      <c r="AF48">
        <v>0</v>
      </c>
      <c r="AG48">
        <v>0</v>
      </c>
      <c r="AH48">
        <f t="shared" si="16"/>
        <v>1</v>
      </c>
      <c r="AI48">
        <f t="shared" si="27"/>
        <v>1</v>
      </c>
      <c r="AJ48" s="6">
        <f t="shared" si="12"/>
        <v>1</v>
      </c>
      <c r="AK48" s="6">
        <f t="shared" si="13"/>
        <v>0</v>
      </c>
      <c r="AL48" s="6">
        <f t="shared" si="14"/>
        <v>0</v>
      </c>
      <c r="AM48" s="5">
        <f t="shared" si="15"/>
        <v>1</v>
      </c>
      <c r="AN48" s="5"/>
      <c r="AO48" s="5"/>
      <c r="BI48" s="4">
        <f>SUM(BI45:BI47)</f>
        <v>13</v>
      </c>
      <c r="BJ48" s="4">
        <f t="shared" ref="BJ48:BO48" si="34">SUM(BJ45:BJ47)</f>
        <v>3</v>
      </c>
      <c r="BK48" s="4">
        <f t="shared" si="34"/>
        <v>12</v>
      </c>
      <c r="BL48" s="4">
        <f t="shared" si="34"/>
        <v>4</v>
      </c>
      <c r="BM48" s="4">
        <f t="shared" si="34"/>
        <v>3</v>
      </c>
      <c r="BN48" s="4">
        <f t="shared" si="34"/>
        <v>19</v>
      </c>
      <c r="BO48" s="4">
        <f t="shared" si="34"/>
        <v>16</v>
      </c>
      <c r="BP48" s="4">
        <f>BK48/BO48</f>
        <v>0.75</v>
      </c>
      <c r="BQ48" s="4">
        <f>BL48/BO48</f>
        <v>0.25</v>
      </c>
      <c r="BR48">
        <f>BM48/BO48</f>
        <v>0.1875</v>
      </c>
      <c r="BS48">
        <f>SUM(BP48:BR48)</f>
        <v>1.1875</v>
      </c>
    </row>
    <row r="49" spans="1:71" x14ac:dyDescent="0.25">
      <c r="A49" s="4" t="s">
        <v>24</v>
      </c>
      <c r="B49" s="4"/>
      <c r="C49" s="4"/>
      <c r="D49" s="4"/>
      <c r="E49" s="4"/>
      <c r="F49" s="4"/>
      <c r="G49" s="4"/>
      <c r="H49" s="3">
        <f>19/(144+168)</f>
        <v>6.0897435897435896E-2</v>
      </c>
      <c r="I49" s="3">
        <f>K42/A41</f>
        <v>6.0897435897435896E-2</v>
      </c>
      <c r="M49">
        <v>47</v>
      </c>
      <c r="N49">
        <v>10</v>
      </c>
      <c r="O49">
        <v>13</v>
      </c>
      <c r="P49">
        <v>3</v>
      </c>
      <c r="Q49">
        <v>16</v>
      </c>
      <c r="R49">
        <v>3</v>
      </c>
      <c r="S49">
        <v>0</v>
      </c>
      <c r="T49">
        <f t="shared" si="6"/>
        <v>19</v>
      </c>
      <c r="U49">
        <f t="shared" si="7"/>
        <v>1</v>
      </c>
      <c r="V49">
        <f t="shared" si="8"/>
        <v>0.1875</v>
      </c>
      <c r="W49">
        <f t="shared" si="9"/>
        <v>0</v>
      </c>
      <c r="X49">
        <f t="shared" si="10"/>
        <v>1.1875</v>
      </c>
      <c r="Z49">
        <v>47</v>
      </c>
      <c r="AA49">
        <v>1</v>
      </c>
      <c r="AB49">
        <v>7</v>
      </c>
      <c r="AC49">
        <v>2</v>
      </c>
      <c r="AD49">
        <f t="shared" si="11"/>
        <v>9</v>
      </c>
      <c r="AE49">
        <v>7</v>
      </c>
      <c r="AF49">
        <v>4</v>
      </c>
      <c r="AG49">
        <v>0</v>
      </c>
      <c r="AH49">
        <f t="shared" si="16"/>
        <v>11</v>
      </c>
      <c r="AI49">
        <f t="shared" si="27"/>
        <v>9</v>
      </c>
      <c r="AJ49" s="6">
        <f t="shared" si="12"/>
        <v>0.77777777777777779</v>
      </c>
      <c r="AK49" s="6">
        <f t="shared" si="13"/>
        <v>0.44444444444444442</v>
      </c>
      <c r="AL49" s="6">
        <f t="shared" si="14"/>
        <v>0</v>
      </c>
      <c r="AM49" s="5">
        <f t="shared" si="15"/>
        <v>1.2222222222222223</v>
      </c>
      <c r="AN49" s="5"/>
      <c r="AO49" s="5"/>
    </row>
    <row r="50" spans="1:71" x14ac:dyDescent="0.25">
      <c r="M50">
        <v>48</v>
      </c>
      <c r="N50">
        <v>9</v>
      </c>
      <c r="O50">
        <v>10</v>
      </c>
      <c r="P50">
        <v>6</v>
      </c>
      <c r="Q50">
        <v>17</v>
      </c>
      <c r="R50">
        <v>5</v>
      </c>
      <c r="S50">
        <v>0</v>
      </c>
      <c r="T50">
        <f t="shared" si="6"/>
        <v>22</v>
      </c>
      <c r="U50">
        <f t="shared" si="7"/>
        <v>1.0625</v>
      </c>
      <c r="V50">
        <f t="shared" si="8"/>
        <v>0.3125</v>
      </c>
      <c r="W50">
        <f t="shared" si="9"/>
        <v>0</v>
      </c>
      <c r="X50">
        <f t="shared" si="10"/>
        <v>1.375</v>
      </c>
      <c r="Z50">
        <v>48</v>
      </c>
      <c r="AA50" t="s">
        <v>27</v>
      </c>
      <c r="AB50">
        <v>2</v>
      </c>
      <c r="AC50">
        <v>2</v>
      </c>
      <c r="AD50">
        <f t="shared" si="11"/>
        <v>4</v>
      </c>
      <c r="AE50">
        <v>4</v>
      </c>
      <c r="AF50">
        <v>1</v>
      </c>
      <c r="AG50">
        <v>1</v>
      </c>
      <c r="AH50">
        <f t="shared" si="16"/>
        <v>6</v>
      </c>
      <c r="AI50">
        <f t="shared" si="27"/>
        <v>4</v>
      </c>
      <c r="AJ50" s="6">
        <f t="shared" si="12"/>
        <v>1</v>
      </c>
      <c r="AK50" s="6">
        <f t="shared" si="13"/>
        <v>0.25</v>
      </c>
      <c r="AL50" s="6">
        <f t="shared" si="14"/>
        <v>0.25</v>
      </c>
      <c r="AM50" s="5">
        <f t="shared" si="15"/>
        <v>1.5</v>
      </c>
      <c r="AN50" s="5"/>
      <c r="AO50" s="5"/>
      <c r="BG50">
        <v>39</v>
      </c>
      <c r="BH50">
        <v>14</v>
      </c>
      <c r="BI50">
        <v>3</v>
      </c>
      <c r="BJ50">
        <v>2</v>
      </c>
      <c r="BK50">
        <v>5</v>
      </c>
      <c r="BL50">
        <v>1</v>
      </c>
      <c r="BM50">
        <v>1</v>
      </c>
      <c r="BN50">
        <v>7</v>
      </c>
      <c r="BO50">
        <v>5</v>
      </c>
    </row>
    <row r="51" spans="1:71" x14ac:dyDescent="0.25">
      <c r="M51">
        <v>49</v>
      </c>
      <c r="N51">
        <v>6</v>
      </c>
      <c r="O51">
        <v>14</v>
      </c>
      <c r="P51">
        <v>2</v>
      </c>
      <c r="Q51">
        <v>17</v>
      </c>
      <c r="R51">
        <v>1</v>
      </c>
      <c r="S51">
        <v>0</v>
      </c>
      <c r="T51">
        <f t="shared" si="6"/>
        <v>18</v>
      </c>
      <c r="U51">
        <f t="shared" si="7"/>
        <v>1.0625</v>
      </c>
      <c r="V51">
        <f t="shared" si="8"/>
        <v>6.25E-2</v>
      </c>
      <c r="W51">
        <f t="shared" si="9"/>
        <v>0</v>
      </c>
      <c r="X51">
        <f t="shared" si="10"/>
        <v>1.125</v>
      </c>
      <c r="Z51" s="4">
        <v>49</v>
      </c>
      <c r="AA51">
        <v>24</v>
      </c>
      <c r="AB51">
        <v>3</v>
      </c>
      <c r="AC51">
        <v>2</v>
      </c>
      <c r="AD51">
        <f t="shared" si="11"/>
        <v>5</v>
      </c>
      <c r="AE51">
        <v>4</v>
      </c>
      <c r="AF51">
        <v>2</v>
      </c>
      <c r="AG51">
        <v>1</v>
      </c>
      <c r="AH51">
        <f t="shared" si="16"/>
        <v>7</v>
      </c>
      <c r="AI51">
        <f t="shared" si="27"/>
        <v>5</v>
      </c>
      <c r="AJ51" s="6">
        <f t="shared" si="12"/>
        <v>0.8</v>
      </c>
      <c r="AK51" s="6">
        <f t="shared" si="13"/>
        <v>0.4</v>
      </c>
      <c r="AL51" s="6">
        <f t="shared" si="14"/>
        <v>0.2</v>
      </c>
      <c r="AM51" s="5">
        <f t="shared" si="15"/>
        <v>1.4000000000000001</v>
      </c>
      <c r="AN51" s="5"/>
      <c r="AO51" s="5"/>
      <c r="BG51">
        <v>40</v>
      </c>
      <c r="BH51">
        <v>13</v>
      </c>
      <c r="BI51">
        <v>5</v>
      </c>
      <c r="BJ51">
        <v>0</v>
      </c>
      <c r="BK51">
        <v>2</v>
      </c>
      <c r="BL51">
        <v>3</v>
      </c>
      <c r="BM51">
        <v>0</v>
      </c>
      <c r="BN51">
        <v>5</v>
      </c>
      <c r="BO51">
        <v>5</v>
      </c>
    </row>
    <row r="52" spans="1:71" x14ac:dyDescent="0.25">
      <c r="M52">
        <v>50</v>
      </c>
      <c r="N52">
        <v>5</v>
      </c>
      <c r="O52">
        <v>15</v>
      </c>
      <c r="P52">
        <v>1</v>
      </c>
      <c r="Q52">
        <v>17</v>
      </c>
      <c r="R52">
        <v>0</v>
      </c>
      <c r="S52">
        <v>0</v>
      </c>
      <c r="T52">
        <f t="shared" si="6"/>
        <v>17</v>
      </c>
      <c r="U52">
        <f t="shared" si="7"/>
        <v>1.0625</v>
      </c>
      <c r="V52">
        <f t="shared" si="8"/>
        <v>0</v>
      </c>
      <c r="W52">
        <f t="shared" si="9"/>
        <v>0</v>
      </c>
      <c r="X52">
        <f t="shared" si="10"/>
        <v>1.0625</v>
      </c>
      <c r="Z52">
        <v>50</v>
      </c>
      <c r="AA52">
        <v>22</v>
      </c>
      <c r="AB52">
        <v>6</v>
      </c>
      <c r="AC52">
        <v>1</v>
      </c>
      <c r="AD52">
        <f t="shared" si="11"/>
        <v>7</v>
      </c>
      <c r="AE52">
        <v>4</v>
      </c>
      <c r="AF52">
        <v>4</v>
      </c>
      <c r="AG52">
        <v>0</v>
      </c>
      <c r="AH52">
        <f t="shared" si="16"/>
        <v>8</v>
      </c>
      <c r="AI52">
        <f t="shared" si="27"/>
        <v>7</v>
      </c>
      <c r="AJ52" s="6">
        <f t="shared" si="12"/>
        <v>0.5714285714285714</v>
      </c>
      <c r="AK52" s="6">
        <f t="shared" si="13"/>
        <v>0.5714285714285714</v>
      </c>
      <c r="AL52" s="6">
        <f t="shared" si="14"/>
        <v>0</v>
      </c>
      <c r="AM52" s="5">
        <f t="shared" si="15"/>
        <v>1.1428571428571428</v>
      </c>
      <c r="AN52" s="5"/>
      <c r="AO52" s="5"/>
      <c r="BG52">
        <v>42</v>
      </c>
      <c r="BH52">
        <v>10</v>
      </c>
      <c r="BI52">
        <v>3</v>
      </c>
      <c r="BJ52">
        <v>2</v>
      </c>
      <c r="BK52">
        <v>2</v>
      </c>
      <c r="BL52">
        <v>2</v>
      </c>
      <c r="BM52">
        <v>1</v>
      </c>
      <c r="BN52">
        <v>5</v>
      </c>
      <c r="BO52">
        <v>5</v>
      </c>
    </row>
    <row r="53" spans="1:71" x14ac:dyDescent="0.25">
      <c r="M53">
        <v>51</v>
      </c>
      <c r="N53">
        <v>4</v>
      </c>
      <c r="O53">
        <v>13</v>
      </c>
      <c r="P53">
        <v>3</v>
      </c>
      <c r="Q53">
        <v>16</v>
      </c>
      <c r="R53">
        <v>3</v>
      </c>
      <c r="S53">
        <v>0</v>
      </c>
      <c r="T53">
        <f t="shared" si="6"/>
        <v>19</v>
      </c>
      <c r="U53">
        <f t="shared" si="7"/>
        <v>1</v>
      </c>
      <c r="V53">
        <f t="shared" si="8"/>
        <v>0.1875</v>
      </c>
      <c r="W53">
        <f t="shared" si="9"/>
        <v>0</v>
      </c>
      <c r="X53">
        <f t="shared" si="10"/>
        <v>1.1875</v>
      </c>
      <c r="Z53">
        <v>51</v>
      </c>
      <c r="AA53">
        <v>21</v>
      </c>
      <c r="AB53">
        <v>2</v>
      </c>
      <c r="AC53">
        <v>0</v>
      </c>
      <c r="AD53">
        <f t="shared" si="11"/>
        <v>2</v>
      </c>
      <c r="AE53">
        <v>2</v>
      </c>
      <c r="AF53">
        <v>0</v>
      </c>
      <c r="AG53">
        <v>0</v>
      </c>
      <c r="AH53">
        <f t="shared" si="16"/>
        <v>2</v>
      </c>
      <c r="AI53">
        <f t="shared" si="27"/>
        <v>2</v>
      </c>
      <c r="AJ53" s="6">
        <f t="shared" si="12"/>
        <v>1</v>
      </c>
      <c r="AK53" s="6">
        <f t="shared" si="13"/>
        <v>0</v>
      </c>
      <c r="AL53" s="6">
        <f t="shared" si="14"/>
        <v>0</v>
      </c>
      <c r="AM53" s="5">
        <f t="shared" si="15"/>
        <v>1</v>
      </c>
      <c r="AN53" s="5"/>
      <c r="AO53" s="5"/>
      <c r="BG53">
        <v>43</v>
      </c>
      <c r="BH53">
        <v>9</v>
      </c>
      <c r="BI53">
        <v>1</v>
      </c>
      <c r="BJ53">
        <v>0</v>
      </c>
      <c r="BK53">
        <v>1</v>
      </c>
      <c r="BL53">
        <v>0</v>
      </c>
      <c r="BM53">
        <v>0</v>
      </c>
      <c r="BN53">
        <v>1</v>
      </c>
      <c r="BO53">
        <v>1</v>
      </c>
    </row>
    <row r="54" spans="1:71" x14ac:dyDescent="0.25">
      <c r="M54">
        <v>52</v>
      </c>
      <c r="N54">
        <v>2</v>
      </c>
      <c r="O54">
        <v>13</v>
      </c>
      <c r="P54">
        <v>3</v>
      </c>
      <c r="Q54">
        <v>16</v>
      </c>
      <c r="R54">
        <v>2</v>
      </c>
      <c r="S54">
        <v>1</v>
      </c>
      <c r="T54">
        <f t="shared" si="6"/>
        <v>19</v>
      </c>
      <c r="U54">
        <f t="shared" si="7"/>
        <v>1</v>
      </c>
      <c r="V54">
        <f t="shared" si="8"/>
        <v>0.125</v>
      </c>
      <c r="W54">
        <f t="shared" si="9"/>
        <v>6.25E-2</v>
      </c>
      <c r="X54">
        <f t="shared" si="10"/>
        <v>1.1875</v>
      </c>
      <c r="Z54" s="4">
        <v>52</v>
      </c>
      <c r="AA54">
        <v>20</v>
      </c>
      <c r="AB54">
        <v>0</v>
      </c>
      <c r="AC54">
        <v>1</v>
      </c>
      <c r="AD54">
        <f t="shared" si="11"/>
        <v>1</v>
      </c>
      <c r="AE54">
        <v>1</v>
      </c>
      <c r="AF54">
        <v>1</v>
      </c>
      <c r="AG54">
        <v>0</v>
      </c>
      <c r="AH54">
        <f t="shared" si="16"/>
        <v>2</v>
      </c>
      <c r="AI54">
        <f t="shared" si="27"/>
        <v>1</v>
      </c>
      <c r="AJ54" s="6">
        <f t="shared" si="12"/>
        <v>1</v>
      </c>
      <c r="AK54" s="6">
        <f t="shared" si="13"/>
        <v>1</v>
      </c>
      <c r="AL54" s="6">
        <f t="shared" si="14"/>
        <v>0</v>
      </c>
      <c r="AM54" s="5">
        <f t="shared" si="15"/>
        <v>2</v>
      </c>
      <c r="AN54" s="5"/>
      <c r="AO54" s="5"/>
      <c r="BI54" s="4">
        <f>SUM(BI50:BI53)</f>
        <v>12</v>
      </c>
      <c r="BJ54" s="4">
        <f t="shared" ref="BJ54:BO54" si="35">SUM(BJ50:BJ53)</f>
        <v>4</v>
      </c>
      <c r="BK54" s="4">
        <f t="shared" si="35"/>
        <v>10</v>
      </c>
      <c r="BL54" s="4">
        <f t="shared" si="35"/>
        <v>6</v>
      </c>
      <c r="BM54" s="4">
        <f t="shared" si="35"/>
        <v>2</v>
      </c>
      <c r="BN54" s="4">
        <f t="shared" si="35"/>
        <v>18</v>
      </c>
      <c r="BO54" s="4">
        <f t="shared" si="35"/>
        <v>16</v>
      </c>
      <c r="BP54" s="4">
        <f>BK54/BO54</f>
        <v>0.625</v>
      </c>
      <c r="BQ54" s="4">
        <f>BL54/BO54</f>
        <v>0.375</v>
      </c>
      <c r="BR54">
        <f>BM54/BO54</f>
        <v>0.125</v>
      </c>
      <c r="BS54">
        <f>SUM(BP54:BR54)</f>
        <v>1.125</v>
      </c>
    </row>
    <row r="55" spans="1:71" x14ac:dyDescent="0.25">
      <c r="M55">
        <v>53</v>
      </c>
      <c r="N55">
        <v>112</v>
      </c>
      <c r="O55">
        <v>15</v>
      </c>
      <c r="P55">
        <v>1</v>
      </c>
      <c r="Q55">
        <v>15</v>
      </c>
      <c r="R55">
        <v>1</v>
      </c>
      <c r="S55">
        <v>0</v>
      </c>
      <c r="T55">
        <f t="shared" si="6"/>
        <v>16</v>
      </c>
      <c r="U55">
        <f t="shared" si="7"/>
        <v>0.9375</v>
      </c>
      <c r="V55">
        <f t="shared" si="8"/>
        <v>6.25E-2</v>
      </c>
      <c r="W55">
        <f t="shared" si="9"/>
        <v>0</v>
      </c>
      <c r="X55">
        <f t="shared" si="10"/>
        <v>1</v>
      </c>
      <c r="Z55">
        <v>53</v>
      </c>
      <c r="AA55">
        <v>19</v>
      </c>
      <c r="AB55">
        <v>3</v>
      </c>
      <c r="AC55">
        <v>0</v>
      </c>
      <c r="AD55">
        <f t="shared" si="11"/>
        <v>3</v>
      </c>
      <c r="AE55">
        <v>1</v>
      </c>
      <c r="AF55">
        <v>1</v>
      </c>
      <c r="AG55">
        <v>1</v>
      </c>
      <c r="AH55">
        <f t="shared" si="16"/>
        <v>3</v>
      </c>
      <c r="AI55">
        <f t="shared" si="27"/>
        <v>3</v>
      </c>
      <c r="AJ55" s="6">
        <f t="shared" si="12"/>
        <v>0.33333333333333331</v>
      </c>
      <c r="AK55" s="6">
        <f t="shared" si="13"/>
        <v>0.33333333333333331</v>
      </c>
      <c r="AL55" s="6">
        <f t="shared" si="14"/>
        <v>0.33333333333333331</v>
      </c>
      <c r="AM55" s="5">
        <f t="shared" si="15"/>
        <v>1</v>
      </c>
      <c r="AN55" s="5"/>
      <c r="AO55" s="5"/>
    </row>
    <row r="56" spans="1:71" x14ac:dyDescent="0.25">
      <c r="M56">
        <v>54</v>
      </c>
      <c r="N56">
        <v>111</v>
      </c>
      <c r="O56">
        <v>14</v>
      </c>
      <c r="P56">
        <v>2</v>
      </c>
      <c r="Q56">
        <v>16</v>
      </c>
      <c r="R56">
        <v>2</v>
      </c>
      <c r="S56">
        <v>0</v>
      </c>
      <c r="T56">
        <f t="shared" si="6"/>
        <v>18</v>
      </c>
      <c r="U56">
        <f t="shared" si="7"/>
        <v>1</v>
      </c>
      <c r="V56">
        <f t="shared" si="8"/>
        <v>0.125</v>
      </c>
      <c r="W56">
        <f t="shared" si="9"/>
        <v>0</v>
      </c>
      <c r="X56">
        <f t="shared" si="10"/>
        <v>1.125</v>
      </c>
      <c r="Z56">
        <v>54</v>
      </c>
      <c r="AA56">
        <v>79</v>
      </c>
      <c r="AB56">
        <v>1</v>
      </c>
      <c r="AC56">
        <v>1</v>
      </c>
      <c r="AD56">
        <f t="shared" si="11"/>
        <v>2</v>
      </c>
      <c r="AE56">
        <v>2</v>
      </c>
      <c r="AF56">
        <v>1</v>
      </c>
      <c r="AG56">
        <v>0</v>
      </c>
      <c r="AH56">
        <f t="shared" si="16"/>
        <v>3</v>
      </c>
      <c r="AI56">
        <f t="shared" si="27"/>
        <v>2</v>
      </c>
      <c r="AJ56" s="6">
        <f t="shared" si="12"/>
        <v>1</v>
      </c>
      <c r="AK56" s="6">
        <f t="shared" si="13"/>
        <v>0.5</v>
      </c>
      <c r="AL56" s="6">
        <f t="shared" si="14"/>
        <v>0</v>
      </c>
      <c r="AM56" s="5">
        <f t="shared" si="15"/>
        <v>1.5</v>
      </c>
      <c r="AN56" s="5"/>
      <c r="AO56" s="5"/>
      <c r="BG56">
        <v>95</v>
      </c>
      <c r="BH56">
        <v>71</v>
      </c>
      <c r="BI56">
        <v>6</v>
      </c>
      <c r="BJ56">
        <v>0</v>
      </c>
      <c r="BK56">
        <v>2</v>
      </c>
      <c r="BL56">
        <v>4</v>
      </c>
      <c r="BM56">
        <v>0</v>
      </c>
      <c r="BN56">
        <v>6</v>
      </c>
      <c r="BO56">
        <v>6</v>
      </c>
    </row>
    <row r="57" spans="1:71" x14ac:dyDescent="0.25">
      <c r="M57">
        <v>55</v>
      </c>
      <c r="N57">
        <v>110</v>
      </c>
      <c r="O57">
        <v>13</v>
      </c>
      <c r="P57">
        <v>3</v>
      </c>
      <c r="Q57">
        <v>16</v>
      </c>
      <c r="R57">
        <v>2</v>
      </c>
      <c r="S57">
        <v>1</v>
      </c>
      <c r="T57">
        <f t="shared" si="6"/>
        <v>19</v>
      </c>
      <c r="U57">
        <f t="shared" si="7"/>
        <v>1</v>
      </c>
      <c r="V57">
        <f t="shared" si="8"/>
        <v>0.125</v>
      </c>
      <c r="W57">
        <f t="shared" si="9"/>
        <v>6.25E-2</v>
      </c>
      <c r="X57">
        <f t="shared" si="10"/>
        <v>1.1875</v>
      </c>
      <c r="Z57" s="4">
        <v>55</v>
      </c>
      <c r="AA57">
        <v>78</v>
      </c>
      <c r="AB57">
        <v>4</v>
      </c>
      <c r="AC57">
        <v>2</v>
      </c>
      <c r="AD57">
        <f t="shared" si="11"/>
        <v>6</v>
      </c>
      <c r="AE57">
        <v>7</v>
      </c>
      <c r="AF57">
        <v>1</v>
      </c>
      <c r="AG57">
        <v>0</v>
      </c>
      <c r="AH57">
        <f t="shared" si="16"/>
        <v>8</v>
      </c>
      <c r="AI57">
        <f t="shared" si="27"/>
        <v>6</v>
      </c>
      <c r="AJ57" s="6">
        <f t="shared" si="12"/>
        <v>1.1666666666666667</v>
      </c>
      <c r="AK57" s="6">
        <f t="shared" si="13"/>
        <v>0.16666666666666666</v>
      </c>
      <c r="AL57" s="6">
        <f t="shared" si="14"/>
        <v>0</v>
      </c>
      <c r="AM57" s="5">
        <f t="shared" si="15"/>
        <v>1.3333333333333335</v>
      </c>
      <c r="AN57" s="5"/>
      <c r="AO57" s="5"/>
      <c r="BG57">
        <v>106</v>
      </c>
      <c r="BH57">
        <v>57</v>
      </c>
      <c r="BI57">
        <v>8</v>
      </c>
      <c r="BJ57">
        <v>2</v>
      </c>
      <c r="BK57">
        <v>10</v>
      </c>
      <c r="BL57">
        <v>2</v>
      </c>
      <c r="BM57">
        <v>0</v>
      </c>
      <c r="BN57">
        <v>12</v>
      </c>
      <c r="BO57">
        <v>10</v>
      </c>
    </row>
    <row r="58" spans="1:71" x14ac:dyDescent="0.25">
      <c r="M58">
        <v>56</v>
      </c>
      <c r="N58">
        <v>109</v>
      </c>
      <c r="O58">
        <v>15</v>
      </c>
      <c r="P58">
        <v>1</v>
      </c>
      <c r="Q58">
        <v>12</v>
      </c>
      <c r="R58">
        <v>5</v>
      </c>
      <c r="S58">
        <v>0</v>
      </c>
      <c r="T58">
        <f t="shared" si="6"/>
        <v>17</v>
      </c>
      <c r="U58">
        <f t="shared" si="7"/>
        <v>0.75</v>
      </c>
      <c r="V58">
        <f t="shared" si="8"/>
        <v>0.3125</v>
      </c>
      <c r="W58">
        <f t="shared" si="9"/>
        <v>0</v>
      </c>
      <c r="X58">
        <f t="shared" si="10"/>
        <v>1.0625</v>
      </c>
      <c r="Z58">
        <v>56</v>
      </c>
      <c r="AA58">
        <v>77</v>
      </c>
      <c r="AB58">
        <v>3</v>
      </c>
      <c r="AC58">
        <v>1</v>
      </c>
      <c r="AD58">
        <f t="shared" si="11"/>
        <v>4</v>
      </c>
      <c r="AE58">
        <v>2</v>
      </c>
      <c r="AF58">
        <v>3</v>
      </c>
      <c r="AG58">
        <v>0</v>
      </c>
      <c r="AH58">
        <f t="shared" si="16"/>
        <v>5</v>
      </c>
      <c r="AI58">
        <f t="shared" si="27"/>
        <v>4</v>
      </c>
      <c r="AJ58" s="6">
        <f t="shared" si="12"/>
        <v>0.5</v>
      </c>
      <c r="AK58" s="6">
        <f t="shared" si="13"/>
        <v>0.75</v>
      </c>
      <c r="AL58" s="6">
        <f t="shared" si="14"/>
        <v>0</v>
      </c>
      <c r="AM58" s="5">
        <f t="shared" si="15"/>
        <v>1.25</v>
      </c>
      <c r="AN58" s="5"/>
      <c r="AO58" s="5"/>
      <c r="BI58" s="4">
        <f>SUM(BI56:BI57)</f>
        <v>14</v>
      </c>
      <c r="BJ58" s="4">
        <f t="shared" ref="BJ58:BO58" si="36">SUM(BJ56:BJ57)</f>
        <v>2</v>
      </c>
      <c r="BK58" s="4">
        <f t="shared" si="36"/>
        <v>12</v>
      </c>
      <c r="BL58" s="4">
        <f t="shared" si="36"/>
        <v>6</v>
      </c>
      <c r="BM58" s="4">
        <f t="shared" si="36"/>
        <v>0</v>
      </c>
      <c r="BN58" s="4">
        <f t="shared" si="36"/>
        <v>18</v>
      </c>
      <c r="BO58" s="4">
        <f t="shared" si="36"/>
        <v>16</v>
      </c>
      <c r="BP58" s="4">
        <f>BK58/BO58</f>
        <v>0.75</v>
      </c>
      <c r="BQ58" s="4">
        <f>BL58/BO58</f>
        <v>0.375</v>
      </c>
      <c r="BR58">
        <f>BM58/BO58</f>
        <v>0</v>
      </c>
      <c r="BS58">
        <f>SUM(BP58:BR58)</f>
        <v>1.125</v>
      </c>
    </row>
    <row r="59" spans="1:71" x14ac:dyDescent="0.25">
      <c r="M59">
        <v>57</v>
      </c>
      <c r="N59">
        <v>108</v>
      </c>
      <c r="O59">
        <v>14</v>
      </c>
      <c r="P59">
        <v>2</v>
      </c>
      <c r="Q59">
        <v>16</v>
      </c>
      <c r="R59">
        <v>2</v>
      </c>
      <c r="S59">
        <v>0</v>
      </c>
      <c r="T59">
        <f t="shared" si="6"/>
        <v>18</v>
      </c>
      <c r="U59">
        <f t="shared" si="7"/>
        <v>1</v>
      </c>
      <c r="V59">
        <f t="shared" si="8"/>
        <v>0.125</v>
      </c>
      <c r="W59">
        <f t="shared" si="9"/>
        <v>0</v>
      </c>
      <c r="X59">
        <f t="shared" si="10"/>
        <v>1.125</v>
      </c>
      <c r="Z59">
        <v>57</v>
      </c>
      <c r="AA59">
        <v>75</v>
      </c>
      <c r="AB59">
        <v>4</v>
      </c>
      <c r="AC59">
        <v>3</v>
      </c>
      <c r="AD59">
        <f t="shared" si="11"/>
        <v>7</v>
      </c>
      <c r="AE59">
        <v>3</v>
      </c>
      <c r="AF59">
        <v>4</v>
      </c>
      <c r="AG59">
        <v>3</v>
      </c>
      <c r="AH59">
        <f t="shared" si="16"/>
        <v>10</v>
      </c>
      <c r="AI59">
        <f t="shared" si="27"/>
        <v>7</v>
      </c>
      <c r="AJ59" s="6">
        <f t="shared" si="12"/>
        <v>0.42857142857142855</v>
      </c>
      <c r="AK59" s="6">
        <f t="shared" si="13"/>
        <v>0.5714285714285714</v>
      </c>
      <c r="AL59" s="6">
        <f t="shared" si="14"/>
        <v>0.42857142857142855</v>
      </c>
      <c r="AM59" s="5">
        <f t="shared" si="15"/>
        <v>1.4285714285714286</v>
      </c>
      <c r="AN59" s="5"/>
      <c r="AO59" s="5"/>
    </row>
    <row r="60" spans="1:71" x14ac:dyDescent="0.25">
      <c r="M60">
        <v>58</v>
      </c>
      <c r="N60">
        <v>107</v>
      </c>
      <c r="O60">
        <v>13</v>
      </c>
      <c r="P60">
        <v>3</v>
      </c>
      <c r="Q60">
        <v>16</v>
      </c>
      <c r="R60">
        <v>3</v>
      </c>
      <c r="S60">
        <v>0</v>
      </c>
      <c r="T60">
        <f t="shared" si="6"/>
        <v>19</v>
      </c>
      <c r="U60">
        <f t="shared" si="7"/>
        <v>1</v>
      </c>
      <c r="V60">
        <f t="shared" si="8"/>
        <v>0.1875</v>
      </c>
      <c r="W60">
        <f t="shared" si="9"/>
        <v>0</v>
      </c>
      <c r="X60">
        <f t="shared" si="10"/>
        <v>1.1875</v>
      </c>
      <c r="Z60" s="4">
        <v>58</v>
      </c>
      <c r="AA60">
        <v>51</v>
      </c>
      <c r="AB60">
        <v>7</v>
      </c>
      <c r="AC60">
        <v>1</v>
      </c>
      <c r="AD60">
        <f t="shared" si="11"/>
        <v>8</v>
      </c>
      <c r="AE60">
        <v>5</v>
      </c>
      <c r="AF60">
        <v>2</v>
      </c>
      <c r="AG60">
        <v>2</v>
      </c>
      <c r="AH60">
        <f t="shared" si="16"/>
        <v>9</v>
      </c>
      <c r="AI60">
        <f t="shared" si="27"/>
        <v>8</v>
      </c>
      <c r="AJ60" s="6">
        <f t="shared" si="12"/>
        <v>0.625</v>
      </c>
      <c r="AK60" s="6">
        <f t="shared" si="13"/>
        <v>0.25</v>
      </c>
      <c r="AL60" s="6">
        <f t="shared" si="14"/>
        <v>0.25</v>
      </c>
      <c r="AM60" s="5">
        <f t="shared" si="15"/>
        <v>1.125</v>
      </c>
      <c r="AN60" s="5"/>
      <c r="AO60" s="5"/>
      <c r="BG60">
        <v>33</v>
      </c>
      <c r="BH60">
        <v>20</v>
      </c>
      <c r="BI60">
        <v>5</v>
      </c>
      <c r="BJ60">
        <v>2</v>
      </c>
      <c r="BK60">
        <v>7</v>
      </c>
      <c r="BL60">
        <v>2</v>
      </c>
      <c r="BM60">
        <v>0</v>
      </c>
      <c r="BN60">
        <v>9</v>
      </c>
      <c r="BO60">
        <v>7</v>
      </c>
    </row>
    <row r="61" spans="1:71" x14ac:dyDescent="0.25">
      <c r="M61">
        <v>59</v>
      </c>
      <c r="N61">
        <v>103</v>
      </c>
      <c r="O61">
        <v>12</v>
      </c>
      <c r="P61">
        <v>4</v>
      </c>
      <c r="Q61">
        <v>17</v>
      </c>
      <c r="R61">
        <v>3</v>
      </c>
      <c r="S61">
        <v>0</v>
      </c>
      <c r="T61">
        <f t="shared" si="6"/>
        <v>20</v>
      </c>
      <c r="U61">
        <f t="shared" si="7"/>
        <v>1.0625</v>
      </c>
      <c r="V61">
        <f t="shared" si="8"/>
        <v>0.1875</v>
      </c>
      <c r="W61">
        <f t="shared" si="9"/>
        <v>0</v>
      </c>
      <c r="X61">
        <f t="shared" si="10"/>
        <v>1.25</v>
      </c>
      <c r="Z61">
        <v>59</v>
      </c>
      <c r="AA61">
        <v>40</v>
      </c>
      <c r="AB61">
        <v>7</v>
      </c>
      <c r="AC61">
        <v>2</v>
      </c>
      <c r="AD61">
        <f t="shared" si="11"/>
        <v>9</v>
      </c>
      <c r="AE61">
        <v>7</v>
      </c>
      <c r="AF61">
        <v>3</v>
      </c>
      <c r="AG61">
        <v>1</v>
      </c>
      <c r="AH61">
        <f t="shared" si="16"/>
        <v>11</v>
      </c>
      <c r="AI61">
        <f t="shared" si="27"/>
        <v>9</v>
      </c>
      <c r="AJ61" s="6">
        <f t="shared" si="12"/>
        <v>0.77777777777777779</v>
      </c>
      <c r="AK61" s="6">
        <f t="shared" si="13"/>
        <v>0.33333333333333331</v>
      </c>
      <c r="AL61" s="6">
        <f t="shared" si="14"/>
        <v>0.1111111111111111</v>
      </c>
      <c r="AM61" s="5">
        <f t="shared" si="15"/>
        <v>1.2222222222222223</v>
      </c>
      <c r="AN61" s="5"/>
      <c r="AO61" s="5"/>
      <c r="BG61">
        <v>44</v>
      </c>
      <c r="BH61">
        <v>8</v>
      </c>
      <c r="BI61">
        <v>7</v>
      </c>
      <c r="BJ61">
        <v>2</v>
      </c>
      <c r="BK61">
        <v>6</v>
      </c>
      <c r="BL61">
        <v>5</v>
      </c>
      <c r="BM61">
        <v>0</v>
      </c>
      <c r="BN61">
        <v>11</v>
      </c>
      <c r="BO61">
        <v>9</v>
      </c>
    </row>
    <row r="62" spans="1:71" x14ac:dyDescent="0.25">
      <c r="M62">
        <v>60</v>
      </c>
      <c r="N62">
        <v>102</v>
      </c>
      <c r="O62">
        <v>15</v>
      </c>
      <c r="P62">
        <v>1</v>
      </c>
      <c r="Q62">
        <v>15</v>
      </c>
      <c r="R62">
        <v>2</v>
      </c>
      <c r="S62">
        <v>0</v>
      </c>
      <c r="T62">
        <f t="shared" si="6"/>
        <v>17</v>
      </c>
      <c r="U62">
        <f t="shared" si="7"/>
        <v>0.9375</v>
      </c>
      <c r="V62">
        <f t="shared" si="8"/>
        <v>0.125</v>
      </c>
      <c r="W62">
        <f t="shared" si="9"/>
        <v>0</v>
      </c>
      <c r="X62">
        <f t="shared" si="10"/>
        <v>1.0625</v>
      </c>
      <c r="Z62">
        <v>60</v>
      </c>
      <c r="AA62">
        <v>35</v>
      </c>
      <c r="AB62">
        <v>8</v>
      </c>
      <c r="AC62">
        <v>3</v>
      </c>
      <c r="AD62">
        <f t="shared" si="11"/>
        <v>11</v>
      </c>
      <c r="AE62">
        <v>6</v>
      </c>
      <c r="AF62">
        <v>8</v>
      </c>
      <c r="AG62">
        <v>0</v>
      </c>
      <c r="AH62">
        <f t="shared" si="16"/>
        <v>14</v>
      </c>
      <c r="AI62">
        <f t="shared" si="27"/>
        <v>11</v>
      </c>
      <c r="AJ62" s="6">
        <f t="shared" si="12"/>
        <v>0.54545454545454541</v>
      </c>
      <c r="AK62" s="6">
        <f t="shared" si="13"/>
        <v>0.72727272727272729</v>
      </c>
      <c r="AL62" s="6">
        <f t="shared" si="14"/>
        <v>0</v>
      </c>
      <c r="AM62" s="5">
        <f t="shared" si="15"/>
        <v>1.2727272727272727</v>
      </c>
      <c r="AN62" s="5"/>
      <c r="AO62" s="5"/>
      <c r="BI62" s="4">
        <f>SUM(BI60:BI61)</f>
        <v>12</v>
      </c>
      <c r="BJ62" s="4">
        <f t="shared" ref="BJ62" si="37">SUM(BJ60:BJ61)</f>
        <v>4</v>
      </c>
      <c r="BK62" s="4">
        <f t="shared" ref="BK62" si="38">SUM(BK60:BK61)</f>
        <v>13</v>
      </c>
      <c r="BL62" s="4">
        <f t="shared" ref="BL62" si="39">SUM(BL60:BL61)</f>
        <v>7</v>
      </c>
      <c r="BM62" s="4">
        <f t="shared" ref="BM62" si="40">SUM(BM60:BM61)</f>
        <v>0</v>
      </c>
      <c r="BN62" s="4">
        <f t="shared" ref="BN62" si="41">SUM(BN60:BN61)</f>
        <v>20</v>
      </c>
      <c r="BO62" s="4">
        <f t="shared" ref="BO62" si="42">SUM(BO60:BO61)</f>
        <v>16</v>
      </c>
      <c r="BP62" s="4">
        <f>BK62/BO62</f>
        <v>0.8125</v>
      </c>
      <c r="BQ62" s="4">
        <f>BL62/BO62</f>
        <v>0.4375</v>
      </c>
      <c r="BR62">
        <f>BM62/BO62</f>
        <v>0</v>
      </c>
      <c r="BS62">
        <f>SUM(BP62:BR62)</f>
        <v>1.25</v>
      </c>
    </row>
    <row r="63" spans="1:71" x14ac:dyDescent="0.25">
      <c r="M63" s="4" t="s">
        <v>14</v>
      </c>
      <c r="O63" s="4">
        <f t="shared" ref="O63:S63" si="43">SUM(O3:O62)</f>
        <v>840</v>
      </c>
      <c r="P63" s="4">
        <f t="shared" si="43"/>
        <v>120</v>
      </c>
      <c r="Q63" s="4">
        <f t="shared" si="43"/>
        <v>900</v>
      </c>
      <c r="R63" s="4">
        <f t="shared" si="43"/>
        <v>164</v>
      </c>
      <c r="S63" s="4">
        <f t="shared" si="43"/>
        <v>11</v>
      </c>
      <c r="T63" s="4">
        <f>SUM(T3:T62)</f>
        <v>1075</v>
      </c>
      <c r="U63" s="4">
        <f>SUM(U3:U62)</f>
        <v>56.25</v>
      </c>
      <c r="V63" s="4">
        <f t="shared" ref="V63:W63" si="44">SUM(V3:V62)</f>
        <v>10.25</v>
      </c>
      <c r="W63" s="4">
        <f t="shared" si="44"/>
        <v>0.6875</v>
      </c>
      <c r="X63" s="4">
        <f>AVERAGE(X3:X62)</f>
        <v>1.1197916666666667</v>
      </c>
      <c r="Z63" s="4">
        <v>61</v>
      </c>
      <c r="AA63">
        <v>34</v>
      </c>
      <c r="AB63">
        <v>6</v>
      </c>
      <c r="AC63">
        <v>1</v>
      </c>
      <c r="AD63">
        <f t="shared" si="11"/>
        <v>7</v>
      </c>
      <c r="AE63">
        <v>3</v>
      </c>
      <c r="AF63">
        <v>3</v>
      </c>
      <c r="AG63">
        <v>2</v>
      </c>
      <c r="AH63">
        <f t="shared" si="16"/>
        <v>8</v>
      </c>
      <c r="AI63">
        <f t="shared" si="27"/>
        <v>7</v>
      </c>
      <c r="AJ63" s="6">
        <f t="shared" si="12"/>
        <v>0.42857142857142855</v>
      </c>
      <c r="AK63" s="6">
        <f t="shared" si="13"/>
        <v>0.42857142857142855</v>
      </c>
      <c r="AL63" s="6">
        <f t="shared" si="14"/>
        <v>0.2857142857142857</v>
      </c>
      <c r="AM63" s="5">
        <f t="shared" si="15"/>
        <v>1.1428571428571428</v>
      </c>
      <c r="AN63" s="5"/>
      <c r="AO63" s="5"/>
    </row>
    <row r="64" spans="1:71" x14ac:dyDescent="0.25">
      <c r="M64" s="4" t="s">
        <v>21</v>
      </c>
      <c r="T64" s="4">
        <f>O63+P63</f>
        <v>960</v>
      </c>
      <c r="Z64">
        <v>62</v>
      </c>
      <c r="AA64">
        <v>31</v>
      </c>
      <c r="AB64">
        <v>5</v>
      </c>
      <c r="AC64">
        <v>0</v>
      </c>
      <c r="AD64">
        <f t="shared" si="11"/>
        <v>5</v>
      </c>
      <c r="AE64">
        <v>3</v>
      </c>
      <c r="AF64">
        <v>2</v>
      </c>
      <c r="AG64">
        <v>0</v>
      </c>
      <c r="AH64">
        <f t="shared" si="16"/>
        <v>5</v>
      </c>
      <c r="AI64">
        <f t="shared" si="27"/>
        <v>5</v>
      </c>
      <c r="AJ64" s="6">
        <f t="shared" si="12"/>
        <v>0.6</v>
      </c>
      <c r="AK64" s="6">
        <f t="shared" si="13"/>
        <v>0.4</v>
      </c>
      <c r="AL64" s="6">
        <f t="shared" si="14"/>
        <v>0</v>
      </c>
      <c r="AM64" s="5">
        <f t="shared" si="15"/>
        <v>1</v>
      </c>
      <c r="AN64" s="5"/>
      <c r="AO64" s="5"/>
      <c r="BG64">
        <v>45</v>
      </c>
      <c r="BH64">
        <v>4</v>
      </c>
      <c r="BI64">
        <v>8</v>
      </c>
      <c r="BJ64">
        <v>1</v>
      </c>
      <c r="BK64">
        <v>7</v>
      </c>
      <c r="BL64">
        <v>2</v>
      </c>
      <c r="BM64">
        <v>1</v>
      </c>
      <c r="BN64">
        <v>10</v>
      </c>
      <c r="BO64">
        <v>9</v>
      </c>
    </row>
    <row r="65" spans="13:71" x14ac:dyDescent="0.25">
      <c r="M65" s="4" t="s">
        <v>11</v>
      </c>
      <c r="N65" s="4"/>
      <c r="O65" s="4"/>
      <c r="P65" s="4"/>
      <c r="Q65" s="4"/>
      <c r="R65" s="4"/>
      <c r="S65" s="4"/>
      <c r="T65" s="3">
        <f>1075/T64</f>
        <v>1.1197916666666667</v>
      </c>
      <c r="U65" s="3">
        <f>X63/M62</f>
        <v>1.8663194444444444E-2</v>
      </c>
      <c r="Z65">
        <v>63</v>
      </c>
      <c r="AA65">
        <v>28</v>
      </c>
      <c r="AB65">
        <v>3</v>
      </c>
      <c r="AC65">
        <v>1</v>
      </c>
      <c r="AD65">
        <f t="shared" si="11"/>
        <v>4</v>
      </c>
      <c r="AE65">
        <v>3</v>
      </c>
      <c r="AF65">
        <v>2</v>
      </c>
      <c r="AG65">
        <v>0</v>
      </c>
      <c r="AH65">
        <f t="shared" si="16"/>
        <v>5</v>
      </c>
      <c r="AI65">
        <f t="shared" si="27"/>
        <v>4</v>
      </c>
      <c r="AJ65" s="6">
        <f t="shared" si="12"/>
        <v>0.75</v>
      </c>
      <c r="AK65" s="6">
        <f t="shared" si="13"/>
        <v>0.5</v>
      </c>
      <c r="AL65" s="6">
        <f t="shared" si="14"/>
        <v>0</v>
      </c>
      <c r="AM65" s="5">
        <f t="shared" si="15"/>
        <v>1.25</v>
      </c>
      <c r="AN65" s="5"/>
      <c r="AO65" s="5"/>
      <c r="BG65">
        <v>50</v>
      </c>
      <c r="BH65">
        <v>22</v>
      </c>
      <c r="BI65">
        <v>6</v>
      </c>
      <c r="BJ65">
        <v>1</v>
      </c>
      <c r="BK65">
        <v>4</v>
      </c>
      <c r="BL65">
        <v>4</v>
      </c>
      <c r="BM65">
        <v>0</v>
      </c>
      <c r="BN65">
        <v>8</v>
      </c>
      <c r="BO65">
        <v>7</v>
      </c>
    </row>
    <row r="66" spans="13:71" x14ac:dyDescent="0.25">
      <c r="M66" s="4" t="s">
        <v>16</v>
      </c>
      <c r="T66" s="7">
        <f>STDEV(T3:T62)</f>
        <v>1.4647457888619106</v>
      </c>
      <c r="Z66" s="4">
        <v>64</v>
      </c>
      <c r="AA66">
        <v>27</v>
      </c>
      <c r="AB66">
        <v>3</v>
      </c>
      <c r="AC66">
        <v>5</v>
      </c>
      <c r="AD66">
        <f t="shared" si="11"/>
        <v>8</v>
      </c>
      <c r="AE66">
        <v>13</v>
      </c>
      <c r="AF66">
        <v>0</v>
      </c>
      <c r="AG66">
        <v>0</v>
      </c>
      <c r="AH66">
        <f t="shared" si="16"/>
        <v>13</v>
      </c>
      <c r="AI66">
        <f t="shared" si="27"/>
        <v>8</v>
      </c>
      <c r="AJ66" s="6">
        <f t="shared" si="12"/>
        <v>1.625</v>
      </c>
      <c r="AK66" s="6">
        <f t="shared" si="13"/>
        <v>0</v>
      </c>
      <c r="AL66" s="6">
        <f t="shared" si="14"/>
        <v>0</v>
      </c>
      <c r="AM66" s="5">
        <f t="shared" si="15"/>
        <v>1.625</v>
      </c>
      <c r="AN66" s="5"/>
      <c r="AO66" s="5"/>
      <c r="BI66" s="4">
        <f>SUM(BI64:BI65)</f>
        <v>14</v>
      </c>
      <c r="BJ66" s="4">
        <f t="shared" ref="BJ66" si="45">SUM(BJ64:BJ65)</f>
        <v>2</v>
      </c>
      <c r="BK66" s="4">
        <f t="shared" ref="BK66" si="46">SUM(BK64:BK65)</f>
        <v>11</v>
      </c>
      <c r="BL66" s="4">
        <f t="shared" ref="BL66" si="47">SUM(BL64:BL65)</f>
        <v>6</v>
      </c>
      <c r="BM66" s="4">
        <f t="shared" ref="BM66" si="48">SUM(BM64:BM65)</f>
        <v>1</v>
      </c>
      <c r="BN66" s="4">
        <f t="shared" ref="BN66" si="49">SUM(BN64:BN65)</f>
        <v>18</v>
      </c>
      <c r="BO66" s="4">
        <f t="shared" ref="BO66" si="50">SUM(BO64:BO65)</f>
        <v>16</v>
      </c>
      <c r="BP66" s="4">
        <f>BK66/BO66</f>
        <v>0.6875</v>
      </c>
      <c r="BQ66" s="4">
        <f>BL66/BO66</f>
        <v>0.375</v>
      </c>
      <c r="BR66">
        <f>BM66/BO66</f>
        <v>6.25E-2</v>
      </c>
      <c r="BS66">
        <f>SUM(BP66:BR66)</f>
        <v>1.125</v>
      </c>
    </row>
    <row r="67" spans="13:71" ht="15.75" x14ac:dyDescent="0.25">
      <c r="M67" s="4" t="s">
        <v>17</v>
      </c>
      <c r="T67" s="13">
        <f>STDEV(T3:T62)/SQRT(COUNT(T3:T62))</f>
        <v>0.18909786822298749</v>
      </c>
      <c r="Z67">
        <v>65</v>
      </c>
      <c r="AA67">
        <v>24</v>
      </c>
      <c r="AB67">
        <v>3</v>
      </c>
      <c r="AC67">
        <v>2</v>
      </c>
      <c r="AD67">
        <f t="shared" si="11"/>
        <v>5</v>
      </c>
      <c r="AE67">
        <v>5</v>
      </c>
      <c r="AF67">
        <v>2</v>
      </c>
      <c r="AG67">
        <v>0</v>
      </c>
      <c r="AH67">
        <f t="shared" si="16"/>
        <v>7</v>
      </c>
      <c r="AI67">
        <f t="shared" ref="AI67:AI98" si="51">AB67+AC67</f>
        <v>5</v>
      </c>
      <c r="AJ67" s="6">
        <f t="shared" si="12"/>
        <v>1</v>
      </c>
      <c r="AK67" s="6">
        <f t="shared" si="13"/>
        <v>0.4</v>
      </c>
      <c r="AL67" s="6">
        <f t="shared" si="14"/>
        <v>0</v>
      </c>
      <c r="AM67" s="5">
        <f t="shared" si="15"/>
        <v>1.4</v>
      </c>
      <c r="AN67" s="5"/>
      <c r="AO67" s="5"/>
    </row>
    <row r="68" spans="13:71" x14ac:dyDescent="0.25">
      <c r="M68" s="4" t="s">
        <v>22</v>
      </c>
      <c r="N68" s="4"/>
      <c r="O68" s="4"/>
      <c r="P68" s="4"/>
      <c r="Q68" s="4"/>
      <c r="R68" s="4"/>
      <c r="S68" s="4"/>
      <c r="T68" s="3">
        <f>Q63/T64</f>
        <v>0.9375</v>
      </c>
      <c r="U68" s="3">
        <f>U63/M62</f>
        <v>0.9375</v>
      </c>
      <c r="Z68">
        <v>66</v>
      </c>
      <c r="AA68">
        <v>22</v>
      </c>
      <c r="AB68">
        <v>2</v>
      </c>
      <c r="AC68">
        <v>3</v>
      </c>
      <c r="AD68">
        <f t="shared" ref="AD68:AD110" si="52">AB68+AC68</f>
        <v>5</v>
      </c>
      <c r="AE68">
        <v>8</v>
      </c>
      <c r="AF68">
        <v>0</v>
      </c>
      <c r="AG68">
        <v>0</v>
      </c>
      <c r="AH68">
        <f t="shared" ref="AH68:AH110" si="53">SUM(AE68:AG68)</f>
        <v>8</v>
      </c>
      <c r="AI68">
        <f t="shared" si="51"/>
        <v>5</v>
      </c>
      <c r="AJ68" s="6">
        <f t="shared" ref="AJ68:AJ110" si="54">AE68/AI68</f>
        <v>1.6</v>
      </c>
      <c r="AK68" s="6">
        <f t="shared" ref="AK68:AK110" si="55">AF68/AI68</f>
        <v>0</v>
      </c>
      <c r="AL68" s="6">
        <f t="shared" ref="AL68:AL110" si="56">AG68/AI68</f>
        <v>0</v>
      </c>
      <c r="AM68" s="5">
        <f t="shared" ref="AM68:AM110" si="57">SUM(AJ68:AL68)</f>
        <v>1.6</v>
      </c>
      <c r="AN68" s="5"/>
      <c r="AO68" s="5"/>
      <c r="BG68">
        <v>47</v>
      </c>
      <c r="BH68">
        <v>1</v>
      </c>
      <c r="BI68">
        <v>7</v>
      </c>
      <c r="BJ68">
        <v>2</v>
      </c>
      <c r="BK68">
        <v>7</v>
      </c>
      <c r="BL68">
        <v>4</v>
      </c>
      <c r="BM68">
        <v>0</v>
      </c>
      <c r="BN68">
        <v>11</v>
      </c>
      <c r="BO68">
        <v>9</v>
      </c>
    </row>
    <row r="69" spans="13:71" x14ac:dyDescent="0.25">
      <c r="M69" s="4" t="s">
        <v>23</v>
      </c>
      <c r="N69" s="4"/>
      <c r="O69" s="4"/>
      <c r="P69" s="4"/>
      <c r="Q69" s="4"/>
      <c r="R69" s="4"/>
      <c r="S69" s="4"/>
      <c r="T69" s="3">
        <f>R63/T64</f>
        <v>0.17083333333333334</v>
      </c>
      <c r="U69" s="3">
        <f>V63/M62</f>
        <v>0.17083333333333334</v>
      </c>
      <c r="Z69" s="4">
        <v>67</v>
      </c>
      <c r="AA69">
        <v>20</v>
      </c>
      <c r="AB69">
        <v>4</v>
      </c>
      <c r="AC69">
        <v>1</v>
      </c>
      <c r="AD69">
        <f t="shared" si="52"/>
        <v>5</v>
      </c>
      <c r="AE69">
        <v>6</v>
      </c>
      <c r="AF69">
        <v>0</v>
      </c>
      <c r="AG69">
        <v>0</v>
      </c>
      <c r="AH69">
        <f t="shared" si="53"/>
        <v>6</v>
      </c>
      <c r="AI69">
        <f t="shared" si="51"/>
        <v>5</v>
      </c>
      <c r="AJ69" s="6">
        <f t="shared" si="54"/>
        <v>1.2</v>
      </c>
      <c r="AK69" s="6">
        <f t="shared" si="55"/>
        <v>0</v>
      </c>
      <c r="AL69" s="6">
        <f t="shared" si="56"/>
        <v>0</v>
      </c>
      <c r="AM69" s="5">
        <f t="shared" si="57"/>
        <v>1.2</v>
      </c>
      <c r="AN69" s="5"/>
      <c r="AO69" s="5"/>
      <c r="BG69">
        <v>57</v>
      </c>
      <c r="BH69">
        <v>75</v>
      </c>
      <c r="BI69">
        <v>4</v>
      </c>
      <c r="BJ69">
        <v>3</v>
      </c>
      <c r="BK69">
        <v>3</v>
      </c>
      <c r="BL69">
        <v>4</v>
      </c>
      <c r="BM69">
        <v>3</v>
      </c>
      <c r="BN69">
        <v>10</v>
      </c>
      <c r="BO69">
        <v>7</v>
      </c>
    </row>
    <row r="70" spans="13:71" x14ac:dyDescent="0.25">
      <c r="M70" s="4" t="s">
        <v>24</v>
      </c>
      <c r="N70" s="4"/>
      <c r="O70" s="4"/>
      <c r="P70" s="4"/>
      <c r="Q70" s="4"/>
      <c r="R70" s="4"/>
      <c r="S70" s="4"/>
      <c r="T70" s="3">
        <f>S63/T64</f>
        <v>1.1458333333333333E-2</v>
      </c>
      <c r="U70" s="3">
        <f>W63/M62</f>
        <v>1.1458333333333333E-2</v>
      </c>
      <c r="Z70">
        <v>68</v>
      </c>
      <c r="AA70">
        <v>19</v>
      </c>
      <c r="AB70">
        <v>1</v>
      </c>
      <c r="AC70">
        <v>3</v>
      </c>
      <c r="AD70">
        <f t="shared" si="52"/>
        <v>4</v>
      </c>
      <c r="AE70">
        <v>7</v>
      </c>
      <c r="AF70">
        <v>0</v>
      </c>
      <c r="AG70">
        <v>0</v>
      </c>
      <c r="AH70">
        <f t="shared" si="53"/>
        <v>7</v>
      </c>
      <c r="AI70">
        <f t="shared" si="51"/>
        <v>4</v>
      </c>
      <c r="AJ70" s="6">
        <f t="shared" si="54"/>
        <v>1.75</v>
      </c>
      <c r="AK70" s="6">
        <f t="shared" si="55"/>
        <v>0</v>
      </c>
      <c r="AL70" s="6">
        <f t="shared" si="56"/>
        <v>0</v>
      </c>
      <c r="AM70" s="5">
        <f t="shared" si="57"/>
        <v>1.75</v>
      </c>
      <c r="AN70" s="5"/>
      <c r="AO70" s="5"/>
      <c r="BI70" s="4">
        <f>SUM(BI68:BI69)</f>
        <v>11</v>
      </c>
      <c r="BJ70" s="4">
        <f t="shared" ref="BJ70" si="58">SUM(BJ68:BJ69)</f>
        <v>5</v>
      </c>
      <c r="BK70" s="4">
        <f t="shared" ref="BK70" si="59">SUM(BK68:BK69)</f>
        <v>10</v>
      </c>
      <c r="BL70" s="4">
        <f t="shared" ref="BL70" si="60">SUM(BL68:BL69)</f>
        <v>8</v>
      </c>
      <c r="BM70" s="4">
        <f t="shared" ref="BM70" si="61">SUM(BM68:BM69)</f>
        <v>3</v>
      </c>
      <c r="BN70" s="4">
        <f t="shared" ref="BN70" si="62">SUM(BN68:BN69)</f>
        <v>21</v>
      </c>
      <c r="BO70" s="4">
        <f t="shared" ref="BO70" si="63">SUM(BO68:BO69)</f>
        <v>16</v>
      </c>
      <c r="BP70" s="4">
        <f>BK70/BO70</f>
        <v>0.625</v>
      </c>
      <c r="BQ70" s="4">
        <f>BL70/BO70</f>
        <v>0.5</v>
      </c>
      <c r="BR70">
        <f>BM70/BO70</f>
        <v>0.1875</v>
      </c>
      <c r="BS70">
        <f>SUM(BP70:BR70)</f>
        <v>1.3125</v>
      </c>
    </row>
    <row r="71" spans="13:71" x14ac:dyDescent="0.25">
      <c r="Z71">
        <v>69</v>
      </c>
      <c r="AA71">
        <v>15</v>
      </c>
      <c r="AB71">
        <v>5</v>
      </c>
      <c r="AC71">
        <v>1</v>
      </c>
      <c r="AD71">
        <f t="shared" si="52"/>
        <v>6</v>
      </c>
      <c r="AE71">
        <v>4</v>
      </c>
      <c r="AF71">
        <v>3</v>
      </c>
      <c r="AG71">
        <v>0</v>
      </c>
      <c r="AH71">
        <f t="shared" si="53"/>
        <v>7</v>
      </c>
      <c r="AI71">
        <f t="shared" si="51"/>
        <v>6</v>
      </c>
      <c r="AJ71" s="6">
        <f t="shared" si="54"/>
        <v>0.66666666666666663</v>
      </c>
      <c r="AK71" s="6">
        <f t="shared" si="55"/>
        <v>0.5</v>
      </c>
      <c r="AL71" s="6">
        <f t="shared" si="56"/>
        <v>0</v>
      </c>
      <c r="AM71" s="5">
        <f t="shared" si="57"/>
        <v>1.1666666666666665</v>
      </c>
      <c r="AN71" s="5"/>
      <c r="AO71" s="5"/>
    </row>
    <row r="72" spans="13:71" x14ac:dyDescent="0.25">
      <c r="Z72" s="4">
        <v>70</v>
      </c>
      <c r="AA72">
        <v>14</v>
      </c>
      <c r="AB72">
        <v>6</v>
      </c>
      <c r="AC72">
        <v>1</v>
      </c>
      <c r="AD72">
        <f t="shared" si="52"/>
        <v>7</v>
      </c>
      <c r="AE72">
        <v>4</v>
      </c>
      <c r="AF72">
        <v>3</v>
      </c>
      <c r="AG72">
        <v>1</v>
      </c>
      <c r="AH72">
        <f t="shared" si="53"/>
        <v>8</v>
      </c>
      <c r="AI72">
        <f t="shared" si="51"/>
        <v>7</v>
      </c>
      <c r="AJ72" s="6">
        <f t="shared" si="54"/>
        <v>0.5714285714285714</v>
      </c>
      <c r="AK72" s="6">
        <f t="shared" si="55"/>
        <v>0.42857142857142855</v>
      </c>
      <c r="AL72" s="6">
        <f t="shared" si="56"/>
        <v>0.14285714285714285</v>
      </c>
      <c r="AM72" s="5">
        <f t="shared" si="57"/>
        <v>1.1428571428571428</v>
      </c>
      <c r="AN72" s="5"/>
      <c r="AO72" s="5"/>
      <c r="BG72">
        <v>60</v>
      </c>
      <c r="BH72">
        <v>35</v>
      </c>
      <c r="BI72">
        <v>8</v>
      </c>
      <c r="BJ72">
        <v>3</v>
      </c>
      <c r="BK72">
        <v>6</v>
      </c>
      <c r="BL72">
        <v>8</v>
      </c>
      <c r="BM72">
        <v>0</v>
      </c>
      <c r="BN72">
        <v>14</v>
      </c>
      <c r="BO72">
        <v>11</v>
      </c>
    </row>
    <row r="73" spans="13:71" x14ac:dyDescent="0.25">
      <c r="Z73">
        <v>71</v>
      </c>
      <c r="AA73">
        <v>11</v>
      </c>
      <c r="AB73">
        <v>2</v>
      </c>
      <c r="AC73">
        <v>1</v>
      </c>
      <c r="AD73">
        <f t="shared" si="52"/>
        <v>3</v>
      </c>
      <c r="AE73">
        <v>4</v>
      </c>
      <c r="AF73">
        <v>0</v>
      </c>
      <c r="AG73">
        <v>0</v>
      </c>
      <c r="AH73">
        <f t="shared" si="53"/>
        <v>4</v>
      </c>
      <c r="AI73">
        <f t="shared" si="51"/>
        <v>3</v>
      </c>
      <c r="AJ73" s="6">
        <f t="shared" si="54"/>
        <v>1.3333333333333333</v>
      </c>
      <c r="AK73" s="6">
        <f t="shared" si="55"/>
        <v>0</v>
      </c>
      <c r="AL73" s="6">
        <f t="shared" si="56"/>
        <v>0</v>
      </c>
      <c r="AM73" s="5">
        <f t="shared" si="57"/>
        <v>1.3333333333333333</v>
      </c>
      <c r="AN73" s="5"/>
      <c r="AO73" s="5"/>
      <c r="BG73">
        <v>62</v>
      </c>
      <c r="BH73">
        <v>31</v>
      </c>
      <c r="BI73">
        <v>5</v>
      </c>
      <c r="BJ73">
        <v>0</v>
      </c>
      <c r="BK73">
        <v>3</v>
      </c>
      <c r="BL73">
        <v>2</v>
      </c>
      <c r="BM73">
        <v>0</v>
      </c>
      <c r="BN73">
        <v>5</v>
      </c>
      <c r="BO73">
        <v>5</v>
      </c>
    </row>
    <row r="74" spans="13:71" x14ac:dyDescent="0.25">
      <c r="Z74">
        <v>72</v>
      </c>
      <c r="AA74">
        <v>9</v>
      </c>
      <c r="AB74">
        <v>5</v>
      </c>
      <c r="AC74">
        <v>1</v>
      </c>
      <c r="AD74">
        <f t="shared" si="52"/>
        <v>6</v>
      </c>
      <c r="AE74">
        <v>6</v>
      </c>
      <c r="AF74">
        <v>1</v>
      </c>
      <c r="AG74">
        <v>0</v>
      </c>
      <c r="AH74">
        <f t="shared" si="53"/>
        <v>7</v>
      </c>
      <c r="AI74">
        <f t="shared" si="51"/>
        <v>6</v>
      </c>
      <c r="AJ74" s="6">
        <f t="shared" si="54"/>
        <v>1</v>
      </c>
      <c r="AK74" s="6">
        <f t="shared" si="55"/>
        <v>0.16666666666666666</v>
      </c>
      <c r="AL74" s="6">
        <f t="shared" si="56"/>
        <v>0</v>
      </c>
      <c r="AM74" s="5">
        <f t="shared" si="57"/>
        <v>1.1666666666666667</v>
      </c>
      <c r="AN74" s="5"/>
      <c r="AO74" s="5"/>
      <c r="BI74" s="4">
        <f>SUM(BI72:BI73)</f>
        <v>13</v>
      </c>
      <c r="BJ74" s="4">
        <f t="shared" ref="BJ74" si="64">SUM(BJ72:BJ73)</f>
        <v>3</v>
      </c>
      <c r="BK74" s="4">
        <f t="shared" ref="BK74" si="65">SUM(BK72:BK73)</f>
        <v>9</v>
      </c>
      <c r="BL74" s="4">
        <f t="shared" ref="BL74" si="66">SUM(BL72:BL73)</f>
        <v>10</v>
      </c>
      <c r="BM74" s="4">
        <f t="shared" ref="BM74" si="67">SUM(BM72:BM73)</f>
        <v>0</v>
      </c>
      <c r="BN74" s="4">
        <f t="shared" ref="BN74" si="68">SUM(BN72:BN73)</f>
        <v>19</v>
      </c>
      <c r="BO74" s="4">
        <f t="shared" ref="BO74" si="69">SUM(BO72:BO73)</f>
        <v>16</v>
      </c>
      <c r="BP74" s="4">
        <f>BK74/BO74</f>
        <v>0.5625</v>
      </c>
      <c r="BQ74" s="4">
        <f>BL74/BO74</f>
        <v>0.625</v>
      </c>
      <c r="BR74">
        <f>BM74/BO74</f>
        <v>0</v>
      </c>
      <c r="BS74">
        <f>SUM(BP74:BR74)</f>
        <v>1.1875</v>
      </c>
    </row>
    <row r="75" spans="13:71" x14ac:dyDescent="0.25">
      <c r="Z75" s="4">
        <v>73</v>
      </c>
      <c r="AA75">
        <v>8</v>
      </c>
      <c r="AB75">
        <v>6</v>
      </c>
      <c r="AC75">
        <v>1</v>
      </c>
      <c r="AD75">
        <f t="shared" si="52"/>
        <v>7</v>
      </c>
      <c r="AE75">
        <v>8</v>
      </c>
      <c r="AF75">
        <v>0</v>
      </c>
      <c r="AG75">
        <v>0</v>
      </c>
      <c r="AH75">
        <f t="shared" si="53"/>
        <v>8</v>
      </c>
      <c r="AI75">
        <f t="shared" si="51"/>
        <v>7</v>
      </c>
      <c r="AJ75" s="6">
        <f t="shared" si="54"/>
        <v>1.1428571428571428</v>
      </c>
      <c r="AK75" s="6">
        <f t="shared" si="55"/>
        <v>0</v>
      </c>
      <c r="AL75" s="6">
        <f t="shared" si="56"/>
        <v>0</v>
      </c>
      <c r="AM75" s="5">
        <f t="shared" si="57"/>
        <v>1.1428571428571428</v>
      </c>
      <c r="AN75" s="5"/>
      <c r="AO75" s="5"/>
    </row>
    <row r="76" spans="13:71" x14ac:dyDescent="0.25">
      <c r="Z76">
        <v>74</v>
      </c>
      <c r="AA76">
        <v>7</v>
      </c>
      <c r="AB76">
        <v>4</v>
      </c>
      <c r="AC76">
        <v>1</v>
      </c>
      <c r="AD76">
        <f t="shared" si="52"/>
        <v>5</v>
      </c>
      <c r="AE76">
        <v>5</v>
      </c>
      <c r="AF76">
        <v>1</v>
      </c>
      <c r="AG76">
        <v>0</v>
      </c>
      <c r="AH76">
        <f t="shared" si="53"/>
        <v>6</v>
      </c>
      <c r="AI76">
        <f t="shared" si="51"/>
        <v>5</v>
      </c>
      <c r="AJ76" s="6">
        <f t="shared" si="54"/>
        <v>1</v>
      </c>
      <c r="AK76" s="6">
        <f t="shared" si="55"/>
        <v>0.2</v>
      </c>
      <c r="AL76" s="6">
        <f t="shared" si="56"/>
        <v>0</v>
      </c>
      <c r="AM76" s="5">
        <f t="shared" si="57"/>
        <v>1.2</v>
      </c>
      <c r="AN76" s="5"/>
      <c r="AO76" s="5"/>
      <c r="BG76">
        <v>59</v>
      </c>
      <c r="BH76">
        <v>40</v>
      </c>
      <c r="BI76">
        <v>7</v>
      </c>
      <c r="BJ76">
        <v>2</v>
      </c>
      <c r="BK76">
        <v>7</v>
      </c>
      <c r="BL76">
        <v>3</v>
      </c>
      <c r="BM76">
        <v>1</v>
      </c>
      <c r="BN76">
        <v>11</v>
      </c>
      <c r="BO76">
        <v>9</v>
      </c>
    </row>
    <row r="77" spans="13:71" x14ac:dyDescent="0.25">
      <c r="Z77">
        <v>75</v>
      </c>
      <c r="AA77">
        <v>6</v>
      </c>
      <c r="AB77">
        <v>6</v>
      </c>
      <c r="AC77">
        <v>3</v>
      </c>
      <c r="AD77">
        <f t="shared" si="52"/>
        <v>9</v>
      </c>
      <c r="AE77">
        <v>6</v>
      </c>
      <c r="AF77">
        <v>4</v>
      </c>
      <c r="AG77">
        <v>2</v>
      </c>
      <c r="AH77">
        <f t="shared" si="53"/>
        <v>12</v>
      </c>
      <c r="AI77">
        <f t="shared" si="51"/>
        <v>9</v>
      </c>
      <c r="AJ77" s="6">
        <f t="shared" si="54"/>
        <v>0.66666666666666663</v>
      </c>
      <c r="AK77" s="6">
        <f t="shared" si="55"/>
        <v>0.44444444444444442</v>
      </c>
      <c r="AL77" s="6">
        <f t="shared" si="56"/>
        <v>0.22222222222222221</v>
      </c>
      <c r="AM77" s="5">
        <f t="shared" si="57"/>
        <v>1.3333333333333335</v>
      </c>
      <c r="AN77" s="5"/>
      <c r="AO77" s="5"/>
      <c r="BG77">
        <v>61</v>
      </c>
      <c r="BH77">
        <v>34</v>
      </c>
      <c r="BI77">
        <v>6</v>
      </c>
      <c r="BJ77">
        <v>1</v>
      </c>
      <c r="BK77">
        <v>3</v>
      </c>
      <c r="BL77">
        <v>3</v>
      </c>
      <c r="BM77">
        <v>2</v>
      </c>
      <c r="BN77">
        <v>8</v>
      </c>
      <c r="BO77">
        <v>7</v>
      </c>
    </row>
    <row r="78" spans="13:71" x14ac:dyDescent="0.25">
      <c r="Z78" s="4">
        <v>76</v>
      </c>
      <c r="AA78">
        <v>5</v>
      </c>
      <c r="AB78">
        <v>1</v>
      </c>
      <c r="AC78">
        <v>2</v>
      </c>
      <c r="AD78">
        <f t="shared" si="52"/>
        <v>3</v>
      </c>
      <c r="AE78">
        <v>5</v>
      </c>
      <c r="AF78">
        <v>0</v>
      </c>
      <c r="AG78">
        <v>0</v>
      </c>
      <c r="AH78">
        <f t="shared" si="53"/>
        <v>5</v>
      </c>
      <c r="AI78">
        <f t="shared" si="51"/>
        <v>3</v>
      </c>
      <c r="AJ78" s="6">
        <f t="shared" si="54"/>
        <v>1.6666666666666667</v>
      </c>
      <c r="AK78" s="6">
        <f t="shared" si="55"/>
        <v>0</v>
      </c>
      <c r="AL78" s="6">
        <f t="shared" si="56"/>
        <v>0</v>
      </c>
      <c r="AM78" s="5">
        <f t="shared" si="57"/>
        <v>1.6666666666666667</v>
      </c>
      <c r="AN78" s="5"/>
      <c r="AO78" s="5"/>
      <c r="BI78" s="4">
        <f>SUM(BI76:BI77)</f>
        <v>13</v>
      </c>
      <c r="BJ78" s="4">
        <f t="shared" ref="BJ78" si="70">SUM(BJ76:BJ77)</f>
        <v>3</v>
      </c>
      <c r="BK78" s="4">
        <f t="shared" ref="BK78" si="71">SUM(BK76:BK77)</f>
        <v>10</v>
      </c>
      <c r="BL78" s="4">
        <f t="shared" ref="BL78" si="72">SUM(BL76:BL77)</f>
        <v>6</v>
      </c>
      <c r="BM78" s="4">
        <f t="shared" ref="BM78" si="73">SUM(BM76:BM77)</f>
        <v>3</v>
      </c>
      <c r="BN78" s="4">
        <f t="shared" ref="BN78" si="74">SUM(BN76:BN77)</f>
        <v>19</v>
      </c>
      <c r="BO78" s="4">
        <f t="shared" ref="BO78" si="75">SUM(BO76:BO77)</f>
        <v>16</v>
      </c>
      <c r="BP78" s="4">
        <f>BK78/BO78</f>
        <v>0.625</v>
      </c>
      <c r="BQ78" s="4">
        <f>BL78/BO78</f>
        <v>0.375</v>
      </c>
      <c r="BR78">
        <f>BM78/BO78</f>
        <v>0.1875</v>
      </c>
      <c r="BS78">
        <f>SUM(BP78:BR78)</f>
        <v>1.1875</v>
      </c>
    </row>
    <row r="79" spans="13:71" x14ac:dyDescent="0.25">
      <c r="Z79">
        <v>77</v>
      </c>
      <c r="AA79">
        <v>3</v>
      </c>
      <c r="AB79">
        <v>8</v>
      </c>
      <c r="AC79">
        <v>0</v>
      </c>
      <c r="AD79">
        <f t="shared" si="52"/>
        <v>8</v>
      </c>
      <c r="AE79">
        <v>8</v>
      </c>
      <c r="AF79">
        <v>0</v>
      </c>
      <c r="AG79">
        <v>0</v>
      </c>
      <c r="AH79">
        <f t="shared" si="53"/>
        <v>8</v>
      </c>
      <c r="AI79">
        <f t="shared" si="51"/>
        <v>8</v>
      </c>
      <c r="AJ79" s="6">
        <f t="shared" si="54"/>
        <v>1</v>
      </c>
      <c r="AK79" s="6">
        <f t="shared" si="55"/>
        <v>0</v>
      </c>
      <c r="AL79" s="6">
        <f t="shared" si="56"/>
        <v>0</v>
      </c>
      <c r="AM79" s="5">
        <f t="shared" si="57"/>
        <v>1</v>
      </c>
      <c r="AN79" s="5"/>
      <c r="AO79" s="5"/>
    </row>
    <row r="80" spans="13:71" x14ac:dyDescent="0.25">
      <c r="Z80">
        <v>78</v>
      </c>
      <c r="AA80" t="s">
        <v>28</v>
      </c>
      <c r="AB80">
        <v>7</v>
      </c>
      <c r="AC80">
        <v>0</v>
      </c>
      <c r="AD80">
        <f t="shared" si="52"/>
        <v>7</v>
      </c>
      <c r="AE80">
        <v>4</v>
      </c>
      <c r="AF80">
        <v>2</v>
      </c>
      <c r="AG80">
        <v>1</v>
      </c>
      <c r="AH80">
        <f t="shared" si="53"/>
        <v>7</v>
      </c>
      <c r="AI80">
        <f t="shared" si="51"/>
        <v>7</v>
      </c>
      <c r="AJ80" s="6">
        <f t="shared" si="54"/>
        <v>0.5714285714285714</v>
      </c>
      <c r="AK80" s="6">
        <f t="shared" si="55"/>
        <v>0.2857142857142857</v>
      </c>
      <c r="AL80" s="6">
        <f t="shared" si="56"/>
        <v>0.14285714285714285</v>
      </c>
      <c r="AM80" s="5">
        <f t="shared" si="57"/>
        <v>1</v>
      </c>
      <c r="AN80" s="5"/>
      <c r="AO80" s="5"/>
      <c r="BG80">
        <v>31</v>
      </c>
      <c r="BH80">
        <v>22</v>
      </c>
      <c r="BI80">
        <v>5</v>
      </c>
      <c r="BJ80">
        <v>3</v>
      </c>
      <c r="BK80">
        <v>10</v>
      </c>
      <c r="BL80">
        <v>0</v>
      </c>
      <c r="BM80">
        <v>1</v>
      </c>
      <c r="BN80">
        <v>11</v>
      </c>
      <c r="BO80">
        <v>8</v>
      </c>
    </row>
    <row r="81" spans="26:71" x14ac:dyDescent="0.25">
      <c r="Z81" s="4">
        <v>79</v>
      </c>
      <c r="AA81">
        <v>87</v>
      </c>
      <c r="AB81">
        <v>2</v>
      </c>
      <c r="AC81">
        <v>5</v>
      </c>
      <c r="AD81">
        <f t="shared" si="52"/>
        <v>7</v>
      </c>
      <c r="AE81">
        <v>9</v>
      </c>
      <c r="AF81">
        <v>3</v>
      </c>
      <c r="AG81">
        <v>0</v>
      </c>
      <c r="AH81">
        <f t="shared" si="53"/>
        <v>12</v>
      </c>
      <c r="AI81">
        <f t="shared" si="51"/>
        <v>7</v>
      </c>
      <c r="AJ81" s="6">
        <f t="shared" si="54"/>
        <v>1.2857142857142858</v>
      </c>
      <c r="AK81" s="6">
        <f t="shared" si="55"/>
        <v>0.42857142857142855</v>
      </c>
      <c r="AL81" s="6">
        <f t="shared" si="56"/>
        <v>0</v>
      </c>
      <c r="AM81" s="5">
        <f t="shared" si="57"/>
        <v>1.7142857142857144</v>
      </c>
      <c r="AN81" s="5"/>
      <c r="AO81" s="5"/>
      <c r="BG81">
        <v>34</v>
      </c>
      <c r="BH81">
        <v>19</v>
      </c>
      <c r="BI81">
        <v>7</v>
      </c>
      <c r="BJ81">
        <v>1</v>
      </c>
      <c r="BK81">
        <v>5</v>
      </c>
      <c r="BL81">
        <v>2</v>
      </c>
      <c r="BM81">
        <v>2</v>
      </c>
      <c r="BN81">
        <v>9</v>
      </c>
      <c r="BO81">
        <v>8</v>
      </c>
    </row>
    <row r="82" spans="26:71" x14ac:dyDescent="0.25">
      <c r="Z82">
        <v>80</v>
      </c>
      <c r="AA82">
        <v>86</v>
      </c>
      <c r="AB82">
        <v>5</v>
      </c>
      <c r="AC82">
        <v>2</v>
      </c>
      <c r="AD82">
        <f t="shared" si="52"/>
        <v>7</v>
      </c>
      <c r="AE82">
        <v>7</v>
      </c>
      <c r="AF82">
        <v>1</v>
      </c>
      <c r="AG82">
        <v>1</v>
      </c>
      <c r="AH82">
        <f t="shared" si="53"/>
        <v>9</v>
      </c>
      <c r="AI82">
        <f t="shared" si="51"/>
        <v>7</v>
      </c>
      <c r="AJ82" s="6">
        <f t="shared" si="54"/>
        <v>1</v>
      </c>
      <c r="AK82" s="6">
        <f t="shared" si="55"/>
        <v>0.14285714285714285</v>
      </c>
      <c r="AL82" s="6">
        <f t="shared" si="56"/>
        <v>0.14285714285714285</v>
      </c>
      <c r="AM82" s="5">
        <f t="shared" si="57"/>
        <v>1.2857142857142856</v>
      </c>
      <c r="AN82" s="5"/>
      <c r="AO82" s="5"/>
      <c r="BI82" s="4">
        <f>SUM(BI80:BI81)</f>
        <v>12</v>
      </c>
      <c r="BJ82" s="4">
        <f t="shared" ref="BJ82" si="76">SUM(BJ80:BJ81)</f>
        <v>4</v>
      </c>
      <c r="BK82" s="4">
        <f t="shared" ref="BK82" si="77">SUM(BK80:BK81)</f>
        <v>15</v>
      </c>
      <c r="BL82" s="4">
        <f t="shared" ref="BL82" si="78">SUM(BL80:BL81)</f>
        <v>2</v>
      </c>
      <c r="BM82" s="4">
        <f t="shared" ref="BM82" si="79">SUM(BM80:BM81)</f>
        <v>3</v>
      </c>
      <c r="BN82" s="4">
        <f t="shared" ref="BN82" si="80">SUM(BN80:BN81)</f>
        <v>20</v>
      </c>
      <c r="BO82" s="4">
        <f t="shared" ref="BO82" si="81">SUM(BO80:BO81)</f>
        <v>16</v>
      </c>
      <c r="BP82" s="4">
        <f>BK82/BO82</f>
        <v>0.9375</v>
      </c>
      <c r="BQ82" s="4">
        <f>BL82/BO82</f>
        <v>0.125</v>
      </c>
      <c r="BR82">
        <f>BM82/BO82</f>
        <v>0.1875</v>
      </c>
      <c r="BS82">
        <f>SUM(BP82:BR82)</f>
        <v>1.25</v>
      </c>
    </row>
    <row r="83" spans="26:71" x14ac:dyDescent="0.25">
      <c r="Z83">
        <v>81</v>
      </c>
      <c r="AA83">
        <v>85</v>
      </c>
      <c r="AB83">
        <v>4</v>
      </c>
      <c r="AC83">
        <v>3</v>
      </c>
      <c r="AD83">
        <f t="shared" si="52"/>
        <v>7</v>
      </c>
      <c r="AE83">
        <v>7</v>
      </c>
      <c r="AF83">
        <v>3</v>
      </c>
      <c r="AG83">
        <v>0</v>
      </c>
      <c r="AH83">
        <f t="shared" si="53"/>
        <v>10</v>
      </c>
      <c r="AI83">
        <f t="shared" si="51"/>
        <v>7</v>
      </c>
      <c r="AJ83" s="6">
        <f t="shared" si="54"/>
        <v>1</v>
      </c>
      <c r="AK83" s="6">
        <f t="shared" si="55"/>
        <v>0.42857142857142855</v>
      </c>
      <c r="AL83" s="6">
        <f t="shared" si="56"/>
        <v>0</v>
      </c>
      <c r="AM83" s="5">
        <f t="shared" si="57"/>
        <v>1.4285714285714286</v>
      </c>
      <c r="AN83" s="5"/>
      <c r="AO83" s="5"/>
    </row>
    <row r="84" spans="26:71" x14ac:dyDescent="0.25">
      <c r="Z84" s="4">
        <v>82</v>
      </c>
      <c r="AA84">
        <v>84</v>
      </c>
      <c r="AB84">
        <v>5</v>
      </c>
      <c r="AC84">
        <v>0</v>
      </c>
      <c r="AD84">
        <f t="shared" si="52"/>
        <v>5</v>
      </c>
      <c r="AE84">
        <v>2</v>
      </c>
      <c r="AF84">
        <v>2</v>
      </c>
      <c r="AG84">
        <v>1</v>
      </c>
      <c r="AH84">
        <f t="shared" si="53"/>
        <v>5</v>
      </c>
      <c r="AI84">
        <f t="shared" si="51"/>
        <v>5</v>
      </c>
      <c r="AJ84" s="6">
        <f t="shared" si="54"/>
        <v>0.4</v>
      </c>
      <c r="AK84" s="6">
        <f t="shared" si="55"/>
        <v>0.4</v>
      </c>
      <c r="AL84" s="6">
        <f t="shared" si="56"/>
        <v>0.2</v>
      </c>
      <c r="AM84" s="5">
        <f t="shared" si="57"/>
        <v>1</v>
      </c>
      <c r="AN84" s="5"/>
      <c r="AO84" s="5"/>
      <c r="BG84">
        <v>105</v>
      </c>
      <c r="BH84">
        <v>58</v>
      </c>
      <c r="BI84">
        <v>7</v>
      </c>
      <c r="BJ84">
        <v>2</v>
      </c>
      <c r="BK84">
        <v>7</v>
      </c>
      <c r="BL84">
        <v>4</v>
      </c>
      <c r="BM84">
        <v>0</v>
      </c>
      <c r="BN84">
        <v>11</v>
      </c>
      <c r="BO84">
        <v>9</v>
      </c>
    </row>
    <row r="85" spans="26:71" x14ac:dyDescent="0.25">
      <c r="Z85">
        <v>83</v>
      </c>
      <c r="AA85">
        <v>83</v>
      </c>
      <c r="AB85">
        <v>5</v>
      </c>
      <c r="AC85">
        <v>2</v>
      </c>
      <c r="AD85">
        <f t="shared" si="52"/>
        <v>7</v>
      </c>
      <c r="AE85">
        <v>6</v>
      </c>
      <c r="AF85">
        <v>3</v>
      </c>
      <c r="AG85">
        <v>0</v>
      </c>
      <c r="AH85">
        <f t="shared" si="53"/>
        <v>9</v>
      </c>
      <c r="AI85">
        <f t="shared" si="51"/>
        <v>7</v>
      </c>
      <c r="AJ85" s="6">
        <f t="shared" si="54"/>
        <v>0.8571428571428571</v>
      </c>
      <c r="AK85" s="6">
        <f t="shared" si="55"/>
        <v>0.42857142857142855</v>
      </c>
      <c r="AL85" s="6">
        <f t="shared" si="56"/>
        <v>0</v>
      </c>
      <c r="AM85" s="5">
        <f t="shared" si="57"/>
        <v>1.2857142857142856</v>
      </c>
      <c r="AN85" s="5"/>
      <c r="AO85" s="5"/>
      <c r="BG85">
        <v>103</v>
      </c>
      <c r="BH85">
        <v>60</v>
      </c>
      <c r="BI85">
        <v>6</v>
      </c>
      <c r="BJ85">
        <v>1</v>
      </c>
      <c r="BK85">
        <v>4</v>
      </c>
      <c r="BL85">
        <v>3</v>
      </c>
      <c r="BM85">
        <v>1</v>
      </c>
      <c r="BN85">
        <v>8</v>
      </c>
      <c r="BO85">
        <v>7</v>
      </c>
    </row>
    <row r="86" spans="26:71" x14ac:dyDescent="0.25">
      <c r="Z86">
        <v>84</v>
      </c>
      <c r="AA86">
        <v>82</v>
      </c>
      <c r="AB86">
        <v>7</v>
      </c>
      <c r="AC86">
        <v>0</v>
      </c>
      <c r="AD86">
        <f t="shared" si="52"/>
        <v>7</v>
      </c>
      <c r="AE86">
        <v>4</v>
      </c>
      <c r="AF86">
        <v>3</v>
      </c>
      <c r="AG86">
        <v>0</v>
      </c>
      <c r="AH86">
        <f t="shared" si="53"/>
        <v>7</v>
      </c>
      <c r="AI86">
        <f t="shared" si="51"/>
        <v>7</v>
      </c>
      <c r="AJ86" s="6">
        <f t="shared" si="54"/>
        <v>0.5714285714285714</v>
      </c>
      <c r="AK86" s="6">
        <f t="shared" si="55"/>
        <v>0.42857142857142855</v>
      </c>
      <c r="AL86" s="6">
        <f t="shared" si="56"/>
        <v>0</v>
      </c>
      <c r="AM86" s="5">
        <f t="shared" si="57"/>
        <v>1</v>
      </c>
      <c r="AN86" s="5"/>
      <c r="AO86" s="5"/>
      <c r="BI86" s="4">
        <f>SUM(BI84:BI85)</f>
        <v>13</v>
      </c>
      <c r="BJ86" s="4">
        <f t="shared" ref="BJ86" si="82">SUM(BJ84:BJ85)</f>
        <v>3</v>
      </c>
      <c r="BK86" s="4">
        <f t="shared" ref="BK86" si="83">SUM(BK84:BK85)</f>
        <v>11</v>
      </c>
      <c r="BL86" s="4">
        <f t="shared" ref="BL86" si="84">SUM(BL84:BL85)</f>
        <v>7</v>
      </c>
      <c r="BM86" s="4">
        <f t="shared" ref="BM86" si="85">SUM(BM84:BM85)</f>
        <v>1</v>
      </c>
      <c r="BN86" s="4">
        <f t="shared" ref="BN86" si="86">SUM(BN84:BN85)</f>
        <v>19</v>
      </c>
      <c r="BO86" s="4">
        <f t="shared" ref="BO86" si="87">SUM(BO84:BO85)</f>
        <v>16</v>
      </c>
      <c r="BP86" s="4">
        <f>BK86/BO86</f>
        <v>0.6875</v>
      </c>
      <c r="BQ86" s="4">
        <f>BL86/BO86</f>
        <v>0.4375</v>
      </c>
      <c r="BR86">
        <f>BM86/BO86</f>
        <v>6.25E-2</v>
      </c>
      <c r="BS86">
        <f>SUM(BP86:BR86)</f>
        <v>1.1875</v>
      </c>
    </row>
    <row r="87" spans="26:71" x14ac:dyDescent="0.25">
      <c r="Z87" s="4">
        <v>85</v>
      </c>
      <c r="AA87">
        <v>81</v>
      </c>
      <c r="AB87">
        <v>2</v>
      </c>
      <c r="AC87">
        <v>1</v>
      </c>
      <c r="AD87">
        <f t="shared" si="52"/>
        <v>3</v>
      </c>
      <c r="AE87">
        <v>2</v>
      </c>
      <c r="AF87">
        <v>1</v>
      </c>
      <c r="AG87">
        <v>1</v>
      </c>
      <c r="AH87">
        <f t="shared" si="53"/>
        <v>4</v>
      </c>
      <c r="AI87">
        <f t="shared" si="51"/>
        <v>3</v>
      </c>
      <c r="AJ87" s="6">
        <f t="shared" si="54"/>
        <v>0.66666666666666663</v>
      </c>
      <c r="AK87" s="6">
        <f t="shared" si="55"/>
        <v>0.33333333333333331</v>
      </c>
      <c r="AL87" s="6">
        <f t="shared" si="56"/>
        <v>0.33333333333333331</v>
      </c>
      <c r="AM87" s="5">
        <f t="shared" si="57"/>
        <v>1.3333333333333333</v>
      </c>
      <c r="AN87" s="5"/>
      <c r="AO87" s="5"/>
    </row>
    <row r="88" spans="26:71" x14ac:dyDescent="0.25">
      <c r="Z88">
        <v>86</v>
      </c>
      <c r="AA88">
        <v>80</v>
      </c>
      <c r="AB88">
        <v>7</v>
      </c>
      <c r="AC88">
        <v>1</v>
      </c>
      <c r="AD88">
        <f t="shared" si="52"/>
        <v>8</v>
      </c>
      <c r="AE88">
        <v>5</v>
      </c>
      <c r="AF88">
        <v>4</v>
      </c>
      <c r="AG88">
        <v>0</v>
      </c>
      <c r="AH88">
        <f t="shared" si="53"/>
        <v>9</v>
      </c>
      <c r="AI88">
        <f t="shared" si="51"/>
        <v>8</v>
      </c>
      <c r="AJ88" s="6">
        <f t="shared" si="54"/>
        <v>0.625</v>
      </c>
      <c r="AK88" s="6">
        <f t="shared" si="55"/>
        <v>0.5</v>
      </c>
      <c r="AL88" s="6">
        <f t="shared" si="56"/>
        <v>0</v>
      </c>
      <c r="AM88" s="5">
        <f t="shared" si="57"/>
        <v>1.125</v>
      </c>
      <c r="AN88" s="5"/>
      <c r="AO88" s="5"/>
      <c r="BG88">
        <v>90</v>
      </c>
      <c r="BH88">
        <v>76</v>
      </c>
      <c r="BI88">
        <v>5</v>
      </c>
      <c r="BJ88">
        <v>4</v>
      </c>
      <c r="BK88">
        <v>12</v>
      </c>
      <c r="BL88">
        <v>1</v>
      </c>
      <c r="BM88">
        <v>0</v>
      </c>
      <c r="BN88">
        <v>13</v>
      </c>
      <c r="BO88">
        <v>9</v>
      </c>
    </row>
    <row r="89" spans="26:71" x14ac:dyDescent="0.25">
      <c r="Z89">
        <v>87</v>
      </c>
      <c r="AA89">
        <v>79</v>
      </c>
      <c r="AB89">
        <v>2</v>
      </c>
      <c r="AC89">
        <v>2</v>
      </c>
      <c r="AD89">
        <f t="shared" si="52"/>
        <v>4</v>
      </c>
      <c r="AE89">
        <v>6</v>
      </c>
      <c r="AF89">
        <v>0</v>
      </c>
      <c r="AG89">
        <v>0</v>
      </c>
      <c r="AH89">
        <f t="shared" si="53"/>
        <v>6</v>
      </c>
      <c r="AI89">
        <f t="shared" si="51"/>
        <v>4</v>
      </c>
      <c r="AJ89" s="6">
        <f t="shared" si="54"/>
        <v>1.5</v>
      </c>
      <c r="AK89" s="6">
        <f t="shared" si="55"/>
        <v>0</v>
      </c>
      <c r="AL89" s="6">
        <f t="shared" si="56"/>
        <v>0</v>
      </c>
      <c r="AM89" s="5">
        <f t="shared" si="57"/>
        <v>1.5</v>
      </c>
      <c r="AN89" s="5"/>
      <c r="AO89" s="5"/>
      <c r="BG89">
        <v>98</v>
      </c>
      <c r="BH89">
        <v>67</v>
      </c>
      <c r="BI89">
        <v>7</v>
      </c>
      <c r="BJ89">
        <v>0</v>
      </c>
      <c r="BK89">
        <v>1</v>
      </c>
      <c r="BL89">
        <v>6</v>
      </c>
      <c r="BM89">
        <v>0</v>
      </c>
      <c r="BN89">
        <v>7</v>
      </c>
      <c r="BO89">
        <v>7</v>
      </c>
    </row>
    <row r="90" spans="26:71" x14ac:dyDescent="0.25">
      <c r="Z90" s="4">
        <v>88</v>
      </c>
      <c r="AA90">
        <v>78</v>
      </c>
      <c r="AB90">
        <v>4</v>
      </c>
      <c r="AC90">
        <v>2</v>
      </c>
      <c r="AD90">
        <f t="shared" si="52"/>
        <v>6</v>
      </c>
      <c r="AE90">
        <v>4</v>
      </c>
      <c r="AF90">
        <v>4</v>
      </c>
      <c r="AG90">
        <v>0</v>
      </c>
      <c r="AH90">
        <f t="shared" si="53"/>
        <v>8</v>
      </c>
      <c r="AI90">
        <f t="shared" si="51"/>
        <v>6</v>
      </c>
      <c r="AJ90" s="6">
        <f t="shared" si="54"/>
        <v>0.66666666666666663</v>
      </c>
      <c r="AK90" s="6">
        <f t="shared" si="55"/>
        <v>0.66666666666666663</v>
      </c>
      <c r="AL90" s="6">
        <f t="shared" si="56"/>
        <v>0</v>
      </c>
      <c r="AM90" s="5">
        <f t="shared" si="57"/>
        <v>1.3333333333333333</v>
      </c>
      <c r="AN90" s="5"/>
      <c r="AO90" s="5"/>
      <c r="BI90" s="4">
        <f>SUM(BI88:BI89)</f>
        <v>12</v>
      </c>
      <c r="BJ90" s="4">
        <f t="shared" ref="BJ90" si="88">SUM(BJ88:BJ89)</f>
        <v>4</v>
      </c>
      <c r="BK90" s="4">
        <f t="shared" ref="BK90" si="89">SUM(BK88:BK89)</f>
        <v>13</v>
      </c>
      <c r="BL90" s="4">
        <f t="shared" ref="BL90" si="90">SUM(BL88:BL89)</f>
        <v>7</v>
      </c>
      <c r="BM90" s="4">
        <f t="shared" ref="BM90" si="91">SUM(BM88:BM89)</f>
        <v>0</v>
      </c>
      <c r="BN90" s="4">
        <f t="shared" ref="BN90" si="92">SUM(BN88:BN89)</f>
        <v>20</v>
      </c>
      <c r="BO90" s="4">
        <f t="shared" ref="BO90" si="93">SUM(BO88:BO89)</f>
        <v>16</v>
      </c>
      <c r="BP90" s="4">
        <f>BK90/BO90</f>
        <v>0.8125</v>
      </c>
      <c r="BQ90" s="4">
        <f>BL90/BO90</f>
        <v>0.4375</v>
      </c>
      <c r="BR90">
        <f>BM90/BO90</f>
        <v>0</v>
      </c>
      <c r="BS90">
        <f>SUM(BP90:BR90)</f>
        <v>1.25</v>
      </c>
    </row>
    <row r="91" spans="26:71" x14ac:dyDescent="0.25">
      <c r="Z91">
        <v>89</v>
      </c>
      <c r="AA91">
        <v>77</v>
      </c>
      <c r="AB91">
        <v>6</v>
      </c>
      <c r="AC91">
        <v>2</v>
      </c>
      <c r="AD91">
        <f t="shared" si="52"/>
        <v>8</v>
      </c>
      <c r="AE91">
        <v>7</v>
      </c>
      <c r="AF91">
        <v>2</v>
      </c>
      <c r="AG91">
        <v>1</v>
      </c>
      <c r="AH91">
        <f t="shared" si="53"/>
        <v>10</v>
      </c>
      <c r="AI91">
        <f t="shared" si="51"/>
        <v>8</v>
      </c>
      <c r="AJ91" s="6">
        <f t="shared" si="54"/>
        <v>0.875</v>
      </c>
      <c r="AK91" s="6">
        <f t="shared" si="55"/>
        <v>0.25</v>
      </c>
      <c r="AL91" s="6">
        <f t="shared" si="56"/>
        <v>0.125</v>
      </c>
      <c r="AM91" s="5">
        <f t="shared" si="57"/>
        <v>1.25</v>
      </c>
      <c r="AN91" s="5"/>
      <c r="AO91" s="5"/>
    </row>
    <row r="92" spans="26:71" x14ac:dyDescent="0.25">
      <c r="Z92">
        <v>90</v>
      </c>
      <c r="AA92">
        <v>76</v>
      </c>
      <c r="AB92">
        <v>5</v>
      </c>
      <c r="AC92">
        <v>4</v>
      </c>
      <c r="AD92">
        <f t="shared" si="52"/>
        <v>9</v>
      </c>
      <c r="AE92">
        <v>12</v>
      </c>
      <c r="AF92">
        <v>1</v>
      </c>
      <c r="AG92">
        <v>0</v>
      </c>
      <c r="AH92">
        <f t="shared" si="53"/>
        <v>13</v>
      </c>
      <c r="AI92">
        <f t="shared" si="51"/>
        <v>9</v>
      </c>
      <c r="AJ92" s="6">
        <f t="shared" si="54"/>
        <v>1.3333333333333333</v>
      </c>
      <c r="AK92" s="6">
        <f t="shared" si="55"/>
        <v>0.1111111111111111</v>
      </c>
      <c r="AL92" s="6">
        <f t="shared" si="56"/>
        <v>0</v>
      </c>
      <c r="AM92" s="5">
        <f t="shared" si="57"/>
        <v>1.4444444444444444</v>
      </c>
      <c r="AN92" s="5"/>
      <c r="AO92" s="5"/>
      <c r="BG92">
        <v>91</v>
      </c>
      <c r="BH92">
        <v>75</v>
      </c>
      <c r="BI92">
        <v>5</v>
      </c>
      <c r="BJ92">
        <v>5</v>
      </c>
      <c r="BK92">
        <v>10</v>
      </c>
      <c r="BL92">
        <v>5</v>
      </c>
      <c r="BM92">
        <v>0</v>
      </c>
      <c r="BN92">
        <v>15</v>
      </c>
      <c r="BO92">
        <v>10</v>
      </c>
    </row>
    <row r="93" spans="26:71" x14ac:dyDescent="0.25">
      <c r="Z93" s="4">
        <v>91</v>
      </c>
      <c r="AA93">
        <v>75</v>
      </c>
      <c r="AB93">
        <v>5</v>
      </c>
      <c r="AC93">
        <v>5</v>
      </c>
      <c r="AD93">
        <f t="shared" si="52"/>
        <v>10</v>
      </c>
      <c r="AE93">
        <v>10</v>
      </c>
      <c r="AF93">
        <v>5</v>
      </c>
      <c r="AG93">
        <v>0</v>
      </c>
      <c r="AH93">
        <f t="shared" si="53"/>
        <v>15</v>
      </c>
      <c r="AI93">
        <f t="shared" si="51"/>
        <v>10</v>
      </c>
      <c r="AJ93" s="6">
        <f t="shared" si="54"/>
        <v>1</v>
      </c>
      <c r="AK93" s="6">
        <f t="shared" si="55"/>
        <v>0.5</v>
      </c>
      <c r="AL93" s="6">
        <f t="shared" si="56"/>
        <v>0</v>
      </c>
      <c r="AM93" s="5">
        <f t="shared" si="57"/>
        <v>1.5</v>
      </c>
      <c r="AN93" s="5"/>
      <c r="AO93" s="5"/>
      <c r="BG93">
        <v>102</v>
      </c>
      <c r="BH93">
        <v>62</v>
      </c>
      <c r="BI93">
        <v>6</v>
      </c>
      <c r="BJ93">
        <v>0</v>
      </c>
      <c r="BK93">
        <v>3</v>
      </c>
      <c r="BL93">
        <v>3</v>
      </c>
      <c r="BM93">
        <v>0</v>
      </c>
      <c r="BN93">
        <v>6</v>
      </c>
      <c r="BO93">
        <v>6</v>
      </c>
    </row>
    <row r="94" spans="26:71" x14ac:dyDescent="0.25">
      <c r="Z94">
        <v>92</v>
      </c>
      <c r="AA94">
        <v>74</v>
      </c>
      <c r="AB94">
        <v>7</v>
      </c>
      <c r="AC94">
        <v>1</v>
      </c>
      <c r="AD94">
        <f t="shared" si="52"/>
        <v>8</v>
      </c>
      <c r="AE94">
        <v>8</v>
      </c>
      <c r="AF94">
        <v>1</v>
      </c>
      <c r="AG94">
        <v>0</v>
      </c>
      <c r="AH94">
        <f t="shared" si="53"/>
        <v>9</v>
      </c>
      <c r="AI94">
        <f t="shared" si="51"/>
        <v>8</v>
      </c>
      <c r="AJ94" s="6">
        <f t="shared" si="54"/>
        <v>1</v>
      </c>
      <c r="AK94" s="6">
        <f t="shared" si="55"/>
        <v>0.125</v>
      </c>
      <c r="AL94" s="6">
        <f t="shared" si="56"/>
        <v>0</v>
      </c>
      <c r="AM94" s="5">
        <f t="shared" si="57"/>
        <v>1.125</v>
      </c>
      <c r="AN94" s="5"/>
      <c r="AO94" s="5"/>
      <c r="BI94" s="4">
        <f>SUM(BI92:BI93)</f>
        <v>11</v>
      </c>
      <c r="BJ94" s="4">
        <f t="shared" ref="BJ94" si="94">SUM(BJ92:BJ93)</f>
        <v>5</v>
      </c>
      <c r="BK94" s="4">
        <f t="shared" ref="BK94" si="95">SUM(BK92:BK93)</f>
        <v>13</v>
      </c>
      <c r="BL94" s="4">
        <f t="shared" ref="BL94" si="96">SUM(BL92:BL93)</f>
        <v>8</v>
      </c>
      <c r="BM94" s="4">
        <f t="shared" ref="BM94" si="97">SUM(BM92:BM93)</f>
        <v>0</v>
      </c>
      <c r="BN94" s="4">
        <f t="shared" ref="BN94" si="98">SUM(BN92:BN93)</f>
        <v>21</v>
      </c>
      <c r="BO94" s="4">
        <f t="shared" ref="BO94" si="99">SUM(BO92:BO93)</f>
        <v>16</v>
      </c>
      <c r="BP94" s="4">
        <f>BK94/BO94</f>
        <v>0.8125</v>
      </c>
      <c r="BQ94" s="4">
        <f>BL94/BO94</f>
        <v>0.5</v>
      </c>
      <c r="BR94">
        <f>BM94/BO94</f>
        <v>0</v>
      </c>
      <c r="BS94">
        <f>SUM(BP94:BR94)</f>
        <v>1.3125</v>
      </c>
    </row>
    <row r="95" spans="26:71" x14ac:dyDescent="0.25">
      <c r="Z95">
        <v>93</v>
      </c>
      <c r="AA95">
        <v>73</v>
      </c>
      <c r="AB95">
        <v>1</v>
      </c>
      <c r="AC95">
        <v>3</v>
      </c>
      <c r="AD95">
        <f t="shared" si="52"/>
        <v>4</v>
      </c>
      <c r="AE95">
        <v>7</v>
      </c>
      <c r="AF95">
        <v>0</v>
      </c>
      <c r="AG95">
        <v>0</v>
      </c>
      <c r="AH95">
        <f t="shared" si="53"/>
        <v>7</v>
      </c>
      <c r="AI95">
        <f t="shared" si="51"/>
        <v>4</v>
      </c>
      <c r="AJ95" s="6">
        <f t="shared" si="54"/>
        <v>1.75</v>
      </c>
      <c r="AK95" s="6">
        <f t="shared" si="55"/>
        <v>0</v>
      </c>
      <c r="AL95" s="6">
        <f t="shared" si="56"/>
        <v>0</v>
      </c>
      <c r="AM95" s="5">
        <f t="shared" si="57"/>
        <v>1.75</v>
      </c>
      <c r="AN95" s="5"/>
      <c r="AO95" s="5"/>
    </row>
    <row r="96" spans="26:71" x14ac:dyDescent="0.25">
      <c r="Z96" s="4">
        <v>94</v>
      </c>
      <c r="AA96">
        <v>72</v>
      </c>
      <c r="AB96">
        <v>3</v>
      </c>
      <c r="AC96">
        <v>5</v>
      </c>
      <c r="AD96">
        <f t="shared" si="52"/>
        <v>8</v>
      </c>
      <c r="AE96">
        <v>12</v>
      </c>
      <c r="AF96">
        <v>1</v>
      </c>
      <c r="AG96">
        <v>0</v>
      </c>
      <c r="AH96">
        <f t="shared" si="53"/>
        <v>13</v>
      </c>
      <c r="AI96">
        <f t="shared" si="51"/>
        <v>8</v>
      </c>
      <c r="AJ96" s="6">
        <f t="shared" si="54"/>
        <v>1.5</v>
      </c>
      <c r="AK96" s="6">
        <f t="shared" si="55"/>
        <v>0.125</v>
      </c>
      <c r="AL96" s="6">
        <f t="shared" si="56"/>
        <v>0</v>
      </c>
      <c r="AM96" s="5">
        <f t="shared" si="57"/>
        <v>1.625</v>
      </c>
      <c r="AN96" s="5"/>
      <c r="AO96" s="5"/>
      <c r="BG96">
        <v>108</v>
      </c>
      <c r="BH96">
        <v>43</v>
      </c>
      <c r="BI96">
        <v>6</v>
      </c>
      <c r="BJ96">
        <v>2</v>
      </c>
      <c r="BK96">
        <v>10</v>
      </c>
      <c r="BL96">
        <v>0</v>
      </c>
      <c r="BM96">
        <v>0</v>
      </c>
      <c r="BN96">
        <v>10</v>
      </c>
      <c r="BO96">
        <v>8</v>
      </c>
    </row>
    <row r="97" spans="26:71" x14ac:dyDescent="0.25">
      <c r="Z97">
        <v>95</v>
      </c>
      <c r="AA97">
        <v>71</v>
      </c>
      <c r="AB97">
        <v>6</v>
      </c>
      <c r="AC97">
        <v>0</v>
      </c>
      <c r="AD97">
        <f t="shared" si="52"/>
        <v>6</v>
      </c>
      <c r="AE97">
        <v>2</v>
      </c>
      <c r="AF97">
        <v>4</v>
      </c>
      <c r="AG97">
        <v>0</v>
      </c>
      <c r="AH97">
        <f t="shared" si="53"/>
        <v>6</v>
      </c>
      <c r="AI97">
        <f t="shared" si="51"/>
        <v>6</v>
      </c>
      <c r="AJ97" s="6">
        <f t="shared" si="54"/>
        <v>0.33333333333333331</v>
      </c>
      <c r="AK97" s="6">
        <f t="shared" si="55"/>
        <v>0.66666666666666663</v>
      </c>
      <c r="AL97" s="6">
        <f t="shared" si="56"/>
        <v>0</v>
      </c>
      <c r="AM97" s="5">
        <f t="shared" si="57"/>
        <v>1</v>
      </c>
      <c r="AN97" s="5"/>
      <c r="AO97" s="5"/>
      <c r="BG97">
        <v>104</v>
      </c>
      <c r="BH97">
        <v>59</v>
      </c>
      <c r="BI97">
        <v>8</v>
      </c>
      <c r="BJ97">
        <v>0</v>
      </c>
      <c r="BK97">
        <v>2</v>
      </c>
      <c r="BL97">
        <v>6</v>
      </c>
      <c r="BM97">
        <v>0</v>
      </c>
      <c r="BN97">
        <v>8</v>
      </c>
      <c r="BO97">
        <v>8</v>
      </c>
    </row>
    <row r="98" spans="26:71" x14ac:dyDescent="0.25">
      <c r="Z98">
        <v>96</v>
      </c>
      <c r="AA98">
        <v>70</v>
      </c>
      <c r="AB98">
        <v>9</v>
      </c>
      <c r="AC98">
        <v>2</v>
      </c>
      <c r="AD98">
        <f t="shared" si="52"/>
        <v>11</v>
      </c>
      <c r="AE98">
        <v>9</v>
      </c>
      <c r="AF98">
        <v>3</v>
      </c>
      <c r="AG98">
        <v>1</v>
      </c>
      <c r="AH98">
        <f t="shared" si="53"/>
        <v>13</v>
      </c>
      <c r="AI98">
        <f t="shared" si="51"/>
        <v>11</v>
      </c>
      <c r="AJ98" s="6">
        <f t="shared" si="54"/>
        <v>0.81818181818181823</v>
      </c>
      <c r="AK98" s="6">
        <f t="shared" si="55"/>
        <v>0.27272727272727271</v>
      </c>
      <c r="AL98" s="6">
        <f t="shared" si="56"/>
        <v>9.0909090909090912E-2</v>
      </c>
      <c r="AM98" s="5">
        <f t="shared" si="57"/>
        <v>1.1818181818181817</v>
      </c>
      <c r="AN98" s="5"/>
      <c r="AO98" s="5"/>
      <c r="BI98" s="4">
        <f>SUM(BI96:BI97)</f>
        <v>14</v>
      </c>
      <c r="BJ98" s="4">
        <f t="shared" ref="BJ98" si="100">SUM(BJ96:BJ97)</f>
        <v>2</v>
      </c>
      <c r="BK98" s="4">
        <f t="shared" ref="BK98" si="101">SUM(BK96:BK97)</f>
        <v>12</v>
      </c>
      <c r="BL98" s="4">
        <f t="shared" ref="BL98" si="102">SUM(BL96:BL97)</f>
        <v>6</v>
      </c>
      <c r="BM98" s="4">
        <f t="shared" ref="BM98" si="103">SUM(BM96:BM97)</f>
        <v>0</v>
      </c>
      <c r="BN98" s="4">
        <f t="shared" ref="BN98" si="104">SUM(BN96:BN97)</f>
        <v>18</v>
      </c>
      <c r="BO98" s="4">
        <f t="shared" ref="BO98" si="105">SUM(BO96:BO97)</f>
        <v>16</v>
      </c>
      <c r="BP98" s="4">
        <f>BK98/BO98</f>
        <v>0.75</v>
      </c>
      <c r="BQ98" s="4">
        <f>BL98/BO98</f>
        <v>0.375</v>
      </c>
      <c r="BR98">
        <f>BM98/BO98</f>
        <v>0</v>
      </c>
      <c r="BS98">
        <f>SUM(BP98:BR98)</f>
        <v>1.125</v>
      </c>
    </row>
    <row r="99" spans="26:71" x14ac:dyDescent="0.25">
      <c r="Z99" s="4">
        <v>97</v>
      </c>
      <c r="AA99">
        <v>69</v>
      </c>
      <c r="AB99">
        <v>4</v>
      </c>
      <c r="AC99">
        <v>0</v>
      </c>
      <c r="AD99">
        <f t="shared" si="52"/>
        <v>4</v>
      </c>
      <c r="AE99">
        <v>4</v>
      </c>
      <c r="AG99">
        <v>0</v>
      </c>
      <c r="AH99">
        <f t="shared" si="53"/>
        <v>4</v>
      </c>
      <c r="AI99">
        <f t="shared" ref="AI99:AI110" si="106">AB99+AC99</f>
        <v>4</v>
      </c>
      <c r="AJ99" s="6">
        <f t="shared" si="54"/>
        <v>1</v>
      </c>
      <c r="AK99" s="6">
        <f t="shared" si="55"/>
        <v>0</v>
      </c>
      <c r="AL99" s="6">
        <f t="shared" si="56"/>
        <v>0</v>
      </c>
      <c r="AM99" s="5">
        <f t="shared" si="57"/>
        <v>1</v>
      </c>
      <c r="AN99" s="5"/>
      <c r="AO99" s="5"/>
    </row>
    <row r="100" spans="26:71" x14ac:dyDescent="0.25">
      <c r="Z100">
        <v>98</v>
      </c>
      <c r="AA100">
        <v>67</v>
      </c>
      <c r="AB100">
        <v>7</v>
      </c>
      <c r="AC100">
        <v>0</v>
      </c>
      <c r="AD100">
        <f t="shared" si="52"/>
        <v>7</v>
      </c>
      <c r="AE100">
        <v>1</v>
      </c>
      <c r="AF100">
        <v>6</v>
      </c>
      <c r="AG100">
        <v>0</v>
      </c>
      <c r="AH100">
        <f t="shared" si="53"/>
        <v>7</v>
      </c>
      <c r="AI100">
        <f t="shared" si="106"/>
        <v>7</v>
      </c>
      <c r="AJ100" s="6">
        <f t="shared" si="54"/>
        <v>0.14285714285714285</v>
      </c>
      <c r="AK100" s="6">
        <f t="shared" si="55"/>
        <v>0.8571428571428571</v>
      </c>
      <c r="AL100" s="6">
        <f t="shared" si="56"/>
        <v>0</v>
      </c>
      <c r="AM100" s="5">
        <f t="shared" si="57"/>
        <v>1</v>
      </c>
      <c r="AN100" s="5"/>
      <c r="AO100" s="5"/>
      <c r="BG100">
        <v>75</v>
      </c>
      <c r="BH100">
        <v>6</v>
      </c>
      <c r="BI100">
        <v>6</v>
      </c>
      <c r="BJ100">
        <v>3</v>
      </c>
      <c r="BK100">
        <v>6</v>
      </c>
      <c r="BL100">
        <v>4</v>
      </c>
      <c r="BM100">
        <v>2</v>
      </c>
      <c r="BN100">
        <v>12</v>
      </c>
      <c r="BO100">
        <v>9</v>
      </c>
    </row>
    <row r="101" spans="26:71" x14ac:dyDescent="0.25">
      <c r="Z101">
        <v>99</v>
      </c>
      <c r="AA101">
        <v>65</v>
      </c>
      <c r="AB101">
        <v>3</v>
      </c>
      <c r="AC101">
        <v>2</v>
      </c>
      <c r="AD101">
        <f t="shared" si="52"/>
        <v>5</v>
      </c>
      <c r="AE101">
        <v>7</v>
      </c>
      <c r="AF101">
        <v>0</v>
      </c>
      <c r="AG101">
        <v>0</v>
      </c>
      <c r="AH101">
        <f t="shared" si="53"/>
        <v>7</v>
      </c>
      <c r="AI101">
        <f t="shared" si="106"/>
        <v>5</v>
      </c>
      <c r="AJ101" s="6">
        <f t="shared" si="54"/>
        <v>1.4</v>
      </c>
      <c r="AK101" s="6">
        <f t="shared" si="55"/>
        <v>0</v>
      </c>
      <c r="AL101" s="6">
        <f t="shared" si="56"/>
        <v>0</v>
      </c>
      <c r="AM101" s="5">
        <f t="shared" si="57"/>
        <v>1.4</v>
      </c>
      <c r="AN101" s="5"/>
      <c r="AO101" s="5"/>
      <c r="BG101">
        <v>73</v>
      </c>
      <c r="BH101">
        <v>8</v>
      </c>
      <c r="BI101">
        <v>6</v>
      </c>
      <c r="BJ101">
        <v>1</v>
      </c>
      <c r="BK101">
        <v>8</v>
      </c>
      <c r="BL101">
        <v>0</v>
      </c>
      <c r="BM101">
        <v>0</v>
      </c>
      <c r="BN101">
        <v>8</v>
      </c>
      <c r="BO101">
        <v>7</v>
      </c>
    </row>
    <row r="102" spans="26:71" x14ac:dyDescent="0.25">
      <c r="Z102" s="4">
        <v>100</v>
      </c>
      <c r="AA102">
        <v>64</v>
      </c>
      <c r="AB102">
        <v>4</v>
      </c>
      <c r="AC102">
        <v>0</v>
      </c>
      <c r="AD102">
        <f t="shared" si="52"/>
        <v>4</v>
      </c>
      <c r="AE102">
        <v>4</v>
      </c>
      <c r="AF102">
        <v>0</v>
      </c>
      <c r="AG102">
        <v>0</v>
      </c>
      <c r="AH102">
        <f t="shared" si="53"/>
        <v>4</v>
      </c>
      <c r="AI102">
        <f t="shared" si="106"/>
        <v>4</v>
      </c>
      <c r="AJ102" s="6">
        <f t="shared" si="54"/>
        <v>1</v>
      </c>
      <c r="AK102" s="6">
        <f t="shared" si="55"/>
        <v>0</v>
      </c>
      <c r="AL102" s="6">
        <f t="shared" si="56"/>
        <v>0</v>
      </c>
      <c r="AM102" s="5">
        <f t="shared" si="57"/>
        <v>1</v>
      </c>
      <c r="AN102" s="5"/>
      <c r="AO102" s="5"/>
      <c r="BI102" s="4">
        <f>SUM(BI100:BI101)</f>
        <v>12</v>
      </c>
      <c r="BJ102" s="4">
        <f t="shared" ref="BJ102" si="107">SUM(BJ100:BJ101)</f>
        <v>4</v>
      </c>
      <c r="BK102" s="4">
        <f t="shared" ref="BK102" si="108">SUM(BK100:BK101)</f>
        <v>14</v>
      </c>
      <c r="BL102" s="4">
        <f t="shared" ref="BL102" si="109">SUM(BL100:BL101)</f>
        <v>4</v>
      </c>
      <c r="BM102" s="4">
        <f t="shared" ref="BM102" si="110">SUM(BM100:BM101)</f>
        <v>2</v>
      </c>
      <c r="BN102" s="4">
        <f t="shared" ref="BN102" si="111">SUM(BN100:BN101)</f>
        <v>20</v>
      </c>
      <c r="BO102" s="4">
        <f t="shared" ref="BO102" si="112">SUM(BO100:BO101)</f>
        <v>16</v>
      </c>
      <c r="BP102" s="4">
        <f>BK102/BO102</f>
        <v>0.875</v>
      </c>
      <c r="BQ102" s="4">
        <f>BL102/BO102</f>
        <v>0.25</v>
      </c>
      <c r="BR102">
        <f>BM102/BO102</f>
        <v>0.125</v>
      </c>
      <c r="BS102">
        <f>SUM(BP102:BR102)</f>
        <v>1.25</v>
      </c>
    </row>
    <row r="103" spans="26:71" x14ac:dyDescent="0.25">
      <c r="Z103">
        <v>101</v>
      </c>
      <c r="AA103">
        <v>63</v>
      </c>
      <c r="AB103">
        <v>5</v>
      </c>
      <c r="AC103">
        <v>1</v>
      </c>
      <c r="AD103">
        <f t="shared" si="52"/>
        <v>6</v>
      </c>
      <c r="AE103">
        <v>4</v>
      </c>
      <c r="AF103">
        <v>3</v>
      </c>
      <c r="AG103">
        <v>1</v>
      </c>
      <c r="AH103">
        <f t="shared" si="53"/>
        <v>8</v>
      </c>
      <c r="AI103">
        <f t="shared" si="106"/>
        <v>6</v>
      </c>
      <c r="AJ103" s="6">
        <f t="shared" si="54"/>
        <v>0.66666666666666663</v>
      </c>
      <c r="AK103" s="6">
        <f t="shared" si="55"/>
        <v>0.5</v>
      </c>
      <c r="AL103" s="6">
        <f t="shared" si="56"/>
        <v>0.16666666666666666</v>
      </c>
      <c r="AM103" s="5">
        <f t="shared" si="57"/>
        <v>1.3333333333333333</v>
      </c>
      <c r="AN103" s="5"/>
      <c r="AO103" s="5"/>
    </row>
    <row r="104" spans="26:71" x14ac:dyDescent="0.25">
      <c r="Z104">
        <v>102</v>
      </c>
      <c r="AA104">
        <v>62</v>
      </c>
      <c r="AB104">
        <v>6</v>
      </c>
      <c r="AC104">
        <v>0</v>
      </c>
      <c r="AD104">
        <f t="shared" si="52"/>
        <v>6</v>
      </c>
      <c r="AE104">
        <v>3</v>
      </c>
      <c r="AF104">
        <v>3</v>
      </c>
      <c r="AG104">
        <v>0</v>
      </c>
      <c r="AH104">
        <f t="shared" si="53"/>
        <v>6</v>
      </c>
      <c r="AI104">
        <f t="shared" si="106"/>
        <v>6</v>
      </c>
      <c r="AJ104" s="6">
        <f t="shared" si="54"/>
        <v>0.5</v>
      </c>
      <c r="AK104" s="6">
        <f t="shared" si="55"/>
        <v>0.5</v>
      </c>
      <c r="AL104" s="6">
        <f t="shared" si="56"/>
        <v>0</v>
      </c>
      <c r="AM104" s="5">
        <f t="shared" si="57"/>
        <v>1</v>
      </c>
      <c r="AN104" s="5"/>
      <c r="AO104" s="5"/>
      <c r="BG104">
        <v>36</v>
      </c>
      <c r="BH104">
        <v>17</v>
      </c>
      <c r="BI104">
        <v>6</v>
      </c>
      <c r="BJ104">
        <v>2</v>
      </c>
      <c r="BK104">
        <v>6</v>
      </c>
      <c r="BL104">
        <v>4</v>
      </c>
      <c r="BM104">
        <v>0</v>
      </c>
      <c r="BN104">
        <v>10</v>
      </c>
      <c r="BO104">
        <v>8</v>
      </c>
    </row>
    <row r="105" spans="26:71" x14ac:dyDescent="0.25">
      <c r="Z105" s="4">
        <v>103</v>
      </c>
      <c r="AA105">
        <v>60</v>
      </c>
      <c r="AB105">
        <v>6</v>
      </c>
      <c r="AC105">
        <v>1</v>
      </c>
      <c r="AD105">
        <f t="shared" si="52"/>
        <v>7</v>
      </c>
      <c r="AE105">
        <v>4</v>
      </c>
      <c r="AF105">
        <v>3</v>
      </c>
      <c r="AG105">
        <v>1</v>
      </c>
      <c r="AH105">
        <f t="shared" si="53"/>
        <v>8</v>
      </c>
      <c r="AI105">
        <f t="shared" si="106"/>
        <v>7</v>
      </c>
      <c r="AJ105" s="6">
        <f t="shared" si="54"/>
        <v>0.5714285714285714</v>
      </c>
      <c r="AK105" s="6">
        <f t="shared" si="55"/>
        <v>0.42857142857142855</v>
      </c>
      <c r="AL105" s="6">
        <f t="shared" si="56"/>
        <v>0.14285714285714285</v>
      </c>
      <c r="AM105" s="5">
        <f t="shared" si="57"/>
        <v>1.1428571428571428</v>
      </c>
      <c r="AN105" s="5"/>
      <c r="AO105" s="5"/>
      <c r="BG105">
        <v>77</v>
      </c>
      <c r="BH105">
        <v>3</v>
      </c>
      <c r="BI105">
        <v>8</v>
      </c>
      <c r="BJ105">
        <v>0</v>
      </c>
      <c r="BK105">
        <v>8</v>
      </c>
      <c r="BL105">
        <v>0</v>
      </c>
      <c r="BM105">
        <v>0</v>
      </c>
      <c r="BN105">
        <v>8</v>
      </c>
      <c r="BO105">
        <v>8</v>
      </c>
    </row>
    <row r="106" spans="26:71" x14ac:dyDescent="0.25">
      <c r="Z106">
        <v>104</v>
      </c>
      <c r="AA106">
        <v>59</v>
      </c>
      <c r="AB106">
        <v>8</v>
      </c>
      <c r="AC106">
        <v>0</v>
      </c>
      <c r="AD106">
        <f t="shared" si="52"/>
        <v>8</v>
      </c>
      <c r="AE106">
        <v>2</v>
      </c>
      <c r="AF106">
        <v>6</v>
      </c>
      <c r="AG106">
        <v>0</v>
      </c>
      <c r="AH106">
        <f t="shared" si="53"/>
        <v>8</v>
      </c>
      <c r="AI106">
        <f t="shared" si="106"/>
        <v>8</v>
      </c>
      <c r="AJ106" s="6">
        <f t="shared" si="54"/>
        <v>0.25</v>
      </c>
      <c r="AK106" s="6">
        <f t="shared" si="55"/>
        <v>0.75</v>
      </c>
      <c r="AL106" s="6">
        <f t="shared" si="56"/>
        <v>0</v>
      </c>
      <c r="AM106" s="5">
        <f t="shared" si="57"/>
        <v>1</v>
      </c>
      <c r="AN106" s="5"/>
      <c r="AO106" s="5"/>
      <c r="BI106" s="4">
        <f>SUM(BI104:BI105)</f>
        <v>14</v>
      </c>
      <c r="BJ106" s="4">
        <f t="shared" ref="BJ106" si="113">SUM(BJ104:BJ105)</f>
        <v>2</v>
      </c>
      <c r="BK106" s="4">
        <f t="shared" ref="BK106" si="114">SUM(BK104:BK105)</f>
        <v>14</v>
      </c>
      <c r="BL106" s="4">
        <f t="shared" ref="BL106" si="115">SUM(BL104:BL105)</f>
        <v>4</v>
      </c>
      <c r="BM106" s="4">
        <f t="shared" ref="BM106" si="116">SUM(BM104:BM105)</f>
        <v>0</v>
      </c>
      <c r="BN106" s="4">
        <f t="shared" ref="BN106" si="117">SUM(BN104:BN105)</f>
        <v>18</v>
      </c>
      <c r="BO106" s="4">
        <f t="shared" ref="BO106" si="118">SUM(BO104:BO105)</f>
        <v>16</v>
      </c>
      <c r="BP106" s="4">
        <f>BK106/BO106</f>
        <v>0.875</v>
      </c>
      <c r="BQ106" s="4">
        <f>BL106/BO106</f>
        <v>0.25</v>
      </c>
      <c r="BR106">
        <f>BM106/BO106</f>
        <v>0</v>
      </c>
      <c r="BS106">
        <f>SUM(BP106:BR106)</f>
        <v>1.125</v>
      </c>
    </row>
    <row r="107" spans="26:71" x14ac:dyDescent="0.25">
      <c r="Z107">
        <v>105</v>
      </c>
      <c r="AA107">
        <v>58</v>
      </c>
      <c r="AB107">
        <v>7</v>
      </c>
      <c r="AC107">
        <v>2</v>
      </c>
      <c r="AD107">
        <f t="shared" si="52"/>
        <v>9</v>
      </c>
      <c r="AE107">
        <v>7</v>
      </c>
      <c r="AF107">
        <v>4</v>
      </c>
      <c r="AG107">
        <v>0</v>
      </c>
      <c r="AH107">
        <f t="shared" si="53"/>
        <v>11</v>
      </c>
      <c r="AI107">
        <f t="shared" si="106"/>
        <v>9</v>
      </c>
      <c r="AJ107" s="6">
        <f t="shared" si="54"/>
        <v>0.77777777777777779</v>
      </c>
      <c r="AK107" s="6">
        <f t="shared" si="55"/>
        <v>0.44444444444444442</v>
      </c>
      <c r="AL107" s="6">
        <f t="shared" si="56"/>
        <v>0</v>
      </c>
      <c r="AM107" s="5">
        <f t="shared" si="57"/>
        <v>1.2222222222222223</v>
      </c>
      <c r="AN107" s="5"/>
      <c r="AO107" s="5"/>
    </row>
    <row r="108" spans="26:71" x14ac:dyDescent="0.25">
      <c r="Z108" s="4">
        <v>106</v>
      </c>
      <c r="AA108">
        <v>57</v>
      </c>
      <c r="AB108">
        <v>8</v>
      </c>
      <c r="AC108">
        <v>2</v>
      </c>
      <c r="AD108">
        <f t="shared" si="52"/>
        <v>10</v>
      </c>
      <c r="AE108">
        <v>10</v>
      </c>
      <c r="AF108">
        <v>2</v>
      </c>
      <c r="AG108">
        <v>0</v>
      </c>
      <c r="AH108">
        <f t="shared" si="53"/>
        <v>12</v>
      </c>
      <c r="AI108">
        <f t="shared" si="106"/>
        <v>10</v>
      </c>
      <c r="AJ108" s="6">
        <f t="shared" si="54"/>
        <v>1</v>
      </c>
      <c r="AK108" s="6">
        <f t="shared" si="55"/>
        <v>0.2</v>
      </c>
      <c r="AL108" s="6">
        <f t="shared" si="56"/>
        <v>0</v>
      </c>
      <c r="AM108" s="5">
        <f t="shared" si="57"/>
        <v>1.2</v>
      </c>
      <c r="AN108" s="5"/>
      <c r="AO108" s="5"/>
      <c r="BG108">
        <v>58</v>
      </c>
      <c r="BH108">
        <v>51</v>
      </c>
      <c r="BI108">
        <v>7</v>
      </c>
      <c r="BJ108">
        <v>1</v>
      </c>
      <c r="BK108">
        <v>5</v>
      </c>
      <c r="BL108">
        <v>2</v>
      </c>
      <c r="BM108">
        <v>2</v>
      </c>
      <c r="BN108">
        <v>9</v>
      </c>
      <c r="BO108">
        <v>8</v>
      </c>
    </row>
    <row r="109" spans="26:71" x14ac:dyDescent="0.25">
      <c r="Z109">
        <v>107</v>
      </c>
      <c r="AA109">
        <v>44</v>
      </c>
      <c r="AB109">
        <v>2</v>
      </c>
      <c r="AC109">
        <v>1</v>
      </c>
      <c r="AD109">
        <f t="shared" si="52"/>
        <v>3</v>
      </c>
      <c r="AE109">
        <v>3</v>
      </c>
      <c r="AF109">
        <v>1</v>
      </c>
      <c r="AG109">
        <v>0</v>
      </c>
      <c r="AH109">
        <f t="shared" si="53"/>
        <v>4</v>
      </c>
      <c r="AI109">
        <f t="shared" si="106"/>
        <v>3</v>
      </c>
      <c r="AJ109" s="6">
        <f t="shared" si="54"/>
        <v>1</v>
      </c>
      <c r="AK109" s="6">
        <f t="shared" si="55"/>
        <v>0.33333333333333331</v>
      </c>
      <c r="AL109" s="6">
        <f t="shared" si="56"/>
        <v>0</v>
      </c>
      <c r="AM109" s="5">
        <f t="shared" si="57"/>
        <v>1.3333333333333333</v>
      </c>
      <c r="AN109" s="5"/>
      <c r="AO109" s="5"/>
      <c r="BG109">
        <v>86</v>
      </c>
      <c r="BH109">
        <v>80</v>
      </c>
      <c r="BI109">
        <v>7</v>
      </c>
      <c r="BJ109">
        <v>1</v>
      </c>
      <c r="BK109">
        <v>5</v>
      </c>
      <c r="BL109">
        <v>4</v>
      </c>
      <c r="BM109">
        <v>0</v>
      </c>
      <c r="BN109">
        <v>9</v>
      </c>
      <c r="BO109">
        <v>8</v>
      </c>
    </row>
    <row r="110" spans="26:71" x14ac:dyDescent="0.25">
      <c r="Z110">
        <v>108</v>
      </c>
      <c r="AA110">
        <v>43</v>
      </c>
      <c r="AB110">
        <v>6</v>
      </c>
      <c r="AC110">
        <v>2</v>
      </c>
      <c r="AD110">
        <f t="shared" si="52"/>
        <v>8</v>
      </c>
      <c r="AE110">
        <v>10</v>
      </c>
      <c r="AF110">
        <v>0</v>
      </c>
      <c r="AG110">
        <v>0</v>
      </c>
      <c r="AH110">
        <f t="shared" si="53"/>
        <v>10</v>
      </c>
      <c r="AI110">
        <f t="shared" si="106"/>
        <v>8</v>
      </c>
      <c r="AJ110" s="6">
        <f t="shared" si="54"/>
        <v>1.25</v>
      </c>
      <c r="AK110" s="6">
        <f t="shared" si="55"/>
        <v>0</v>
      </c>
      <c r="AL110" s="6">
        <f t="shared" si="56"/>
        <v>0</v>
      </c>
      <c r="AM110" s="5">
        <f t="shared" si="57"/>
        <v>1.25</v>
      </c>
      <c r="AN110" s="5"/>
      <c r="AO110" s="5"/>
      <c r="BI110" s="4">
        <f>SUM(BI108:BI109)</f>
        <v>14</v>
      </c>
      <c r="BJ110" s="4">
        <f t="shared" ref="BJ110" si="119">SUM(BJ108:BJ109)</f>
        <v>2</v>
      </c>
      <c r="BK110" s="4">
        <f t="shared" ref="BK110" si="120">SUM(BK108:BK109)</f>
        <v>10</v>
      </c>
      <c r="BL110" s="4">
        <f t="shared" ref="BL110" si="121">SUM(BL108:BL109)</f>
        <v>6</v>
      </c>
      <c r="BM110" s="4">
        <f t="shared" ref="BM110" si="122">SUM(BM108:BM109)</f>
        <v>2</v>
      </c>
      <c r="BN110" s="4">
        <f t="shared" ref="BN110" si="123">SUM(BN108:BN109)</f>
        <v>18</v>
      </c>
      <c r="BO110" s="4">
        <f t="shared" ref="BO110" si="124">SUM(BO108:BO109)</f>
        <v>16</v>
      </c>
      <c r="BP110" s="4">
        <f>BK110/BO110</f>
        <v>0.625</v>
      </c>
      <c r="BQ110" s="4">
        <f>BL110/BO110</f>
        <v>0.375</v>
      </c>
      <c r="BR110">
        <f>BM110/BO110</f>
        <v>0.125</v>
      </c>
      <c r="BS110">
        <f>SUM(BP110:BR110)</f>
        <v>1.125</v>
      </c>
    </row>
    <row r="111" spans="26:71" x14ac:dyDescent="0.25">
      <c r="AA111" s="4" t="s">
        <v>14</v>
      </c>
      <c r="AB111">
        <f t="shared" ref="AB111:AL111" si="125">SUM(AB3:AB110)</f>
        <v>435</v>
      </c>
      <c r="AC111">
        <f t="shared" si="125"/>
        <v>155</v>
      </c>
      <c r="AE111">
        <f t="shared" si="125"/>
        <v>499</v>
      </c>
      <c r="AF111">
        <f t="shared" si="125"/>
        <v>209</v>
      </c>
      <c r="AG111">
        <f t="shared" si="125"/>
        <v>37</v>
      </c>
      <c r="AH111" s="4">
        <f t="shared" si="125"/>
        <v>745</v>
      </c>
      <c r="AI111" s="4">
        <f t="shared" si="125"/>
        <v>590</v>
      </c>
      <c r="AJ111" s="8">
        <f t="shared" si="125"/>
        <v>93.110064935064941</v>
      </c>
      <c r="AK111" s="8">
        <f t="shared" si="125"/>
        <v>36.961111111111094</v>
      </c>
      <c r="AL111" s="8">
        <f t="shared" si="125"/>
        <v>7.1762265512265531</v>
      </c>
      <c r="AM111" s="8">
        <f>SUM(AJ111:AL111)</f>
        <v>137.24740259740261</v>
      </c>
      <c r="AN111" s="8"/>
      <c r="AO111" s="10"/>
    </row>
    <row r="112" spans="26:71" x14ac:dyDescent="0.25">
      <c r="AA112" s="4" t="s">
        <v>21</v>
      </c>
      <c r="AH112" s="4">
        <f>AB111+AC111</f>
        <v>590</v>
      </c>
      <c r="AI112" s="4">
        <f>SUM(AI3:AI110)</f>
        <v>590</v>
      </c>
      <c r="AJ112" s="7">
        <f>AVERAGE(AJ3:AJ110)</f>
        <v>0.86213023088023089</v>
      </c>
      <c r="AK112" s="7">
        <f>AVERAGE(AK3:AK110)</f>
        <v>0.34223251028806567</v>
      </c>
      <c r="AL112" s="7">
        <f>AVERAGE(AL3:AL110)</f>
        <v>6.6446542140986609E-2</v>
      </c>
      <c r="AM112" s="7">
        <f>SUM(AJ112:AL112)</f>
        <v>1.2708092833092832</v>
      </c>
      <c r="BG112">
        <v>89</v>
      </c>
      <c r="BH112">
        <v>77</v>
      </c>
      <c r="BI112">
        <v>6</v>
      </c>
      <c r="BJ112">
        <v>2</v>
      </c>
      <c r="BK112">
        <v>7</v>
      </c>
      <c r="BL112">
        <v>2</v>
      </c>
      <c r="BM112">
        <v>1</v>
      </c>
      <c r="BN112">
        <v>10</v>
      </c>
      <c r="BO112">
        <v>8</v>
      </c>
    </row>
    <row r="113" spans="25:71" x14ac:dyDescent="0.25">
      <c r="AA113" s="4" t="s">
        <v>11</v>
      </c>
      <c r="AB113" s="4"/>
      <c r="AC113" s="4"/>
      <c r="AD113" s="4"/>
      <c r="AE113" s="4"/>
      <c r="AF113" s="4"/>
      <c r="AG113" s="4"/>
      <c r="AH113" s="8">
        <f>AH111/AH112</f>
        <v>1.2627118644067796</v>
      </c>
      <c r="AI113" s="8">
        <f>AM111/Z110</f>
        <v>1.2708092833092834</v>
      </c>
      <c r="AO113" s="5"/>
      <c r="BG113">
        <v>92</v>
      </c>
      <c r="BH113">
        <v>74</v>
      </c>
      <c r="BI113">
        <v>7</v>
      </c>
      <c r="BJ113">
        <v>1</v>
      </c>
      <c r="BK113">
        <v>8</v>
      </c>
      <c r="BL113">
        <v>1</v>
      </c>
      <c r="BM113">
        <v>0</v>
      </c>
      <c r="BN113">
        <v>9</v>
      </c>
      <c r="BO113">
        <v>8</v>
      </c>
    </row>
    <row r="114" spans="25:71" x14ac:dyDescent="0.25">
      <c r="AA114" s="4" t="s">
        <v>16</v>
      </c>
      <c r="AI114" s="7">
        <f>STDEV(AI51:AI110)</f>
        <v>2.2661224005916525</v>
      </c>
      <c r="BI114" s="4">
        <f>SUM(BI112:BI113)</f>
        <v>13</v>
      </c>
      <c r="BJ114" s="4">
        <f t="shared" ref="BJ114" si="126">SUM(BJ112:BJ113)</f>
        <v>3</v>
      </c>
      <c r="BK114" s="4">
        <f t="shared" ref="BK114" si="127">SUM(BK112:BK113)</f>
        <v>15</v>
      </c>
      <c r="BL114" s="4">
        <f t="shared" ref="BL114" si="128">SUM(BL112:BL113)</f>
        <v>3</v>
      </c>
      <c r="BM114" s="4">
        <f t="shared" ref="BM114" si="129">SUM(BM112:BM113)</f>
        <v>1</v>
      </c>
      <c r="BN114" s="4">
        <f t="shared" ref="BN114" si="130">SUM(BN112:BN113)</f>
        <v>19</v>
      </c>
      <c r="BO114" s="4">
        <f t="shared" ref="BO114" si="131">SUM(BO112:BO113)</f>
        <v>16</v>
      </c>
      <c r="BP114" s="4">
        <f>BK114/BO114</f>
        <v>0.9375</v>
      </c>
      <c r="BQ114" s="4">
        <f>BL114/BO114</f>
        <v>0.1875</v>
      </c>
      <c r="BR114">
        <f>BM114/BO114</f>
        <v>6.25E-2</v>
      </c>
      <c r="BS114">
        <f>SUM(BP114:BR114)</f>
        <v>1.1875</v>
      </c>
    </row>
    <row r="115" spans="25:71" ht="15.75" x14ac:dyDescent="0.25">
      <c r="AA115" s="4" t="s">
        <v>17</v>
      </c>
      <c r="AH115" s="13">
        <f>STDEV(AH3:AH110)/SQRT(COUNT(AH3:AH110))</f>
        <v>0.3189904394375272</v>
      </c>
    </row>
    <row r="116" spans="25:71" x14ac:dyDescent="0.25">
      <c r="AA116" s="4" t="s">
        <v>22</v>
      </c>
      <c r="AB116" s="4"/>
      <c r="AC116" s="4"/>
      <c r="AD116" s="4"/>
      <c r="AE116" s="4"/>
      <c r="AF116" s="4"/>
      <c r="AG116" s="4"/>
      <c r="AH116" s="3">
        <f>AE111/AH112</f>
        <v>0.84576271186440677</v>
      </c>
      <c r="AI116" s="3">
        <f>AJ111/Z110</f>
        <v>0.86213023088023089</v>
      </c>
      <c r="BG116">
        <v>69</v>
      </c>
      <c r="BH116">
        <v>15</v>
      </c>
      <c r="BI116">
        <v>5</v>
      </c>
      <c r="BJ116">
        <v>1</v>
      </c>
      <c r="BK116">
        <v>4</v>
      </c>
      <c r="BL116">
        <v>3</v>
      </c>
      <c r="BM116">
        <v>0</v>
      </c>
      <c r="BN116">
        <v>7</v>
      </c>
      <c r="BO116">
        <v>6</v>
      </c>
    </row>
    <row r="117" spans="25:71" x14ac:dyDescent="0.25">
      <c r="AA117" s="4" t="s">
        <v>23</v>
      </c>
      <c r="AB117" s="4"/>
      <c r="AC117" s="4"/>
      <c r="AD117" s="4"/>
      <c r="AE117" s="4"/>
      <c r="AF117" s="4"/>
      <c r="AG117" s="4"/>
      <c r="AH117" s="3">
        <f>AF111/AH112</f>
        <v>0.35423728813559324</v>
      </c>
      <c r="AI117" s="3">
        <f>AK111/Z110</f>
        <v>0.34223251028806567</v>
      </c>
      <c r="BG117">
        <v>70</v>
      </c>
      <c r="BH117">
        <v>14</v>
      </c>
      <c r="BI117">
        <v>6</v>
      </c>
      <c r="BJ117">
        <v>1</v>
      </c>
      <c r="BK117">
        <v>4</v>
      </c>
      <c r="BL117">
        <v>3</v>
      </c>
      <c r="BM117">
        <v>1</v>
      </c>
      <c r="BN117">
        <v>8</v>
      </c>
      <c r="BO117">
        <v>7</v>
      </c>
    </row>
    <row r="118" spans="25:71" x14ac:dyDescent="0.25">
      <c r="AA118" s="4" t="s">
        <v>24</v>
      </c>
      <c r="AB118" s="4"/>
      <c r="AC118" s="4"/>
      <c r="AD118" s="4"/>
      <c r="AE118" s="4"/>
      <c r="AF118" s="4"/>
      <c r="AG118" s="4"/>
      <c r="AH118" s="8">
        <f>AG111/AH112</f>
        <v>6.2711864406779658E-2</v>
      </c>
      <c r="AI118" s="8">
        <f>AL111/Z110</f>
        <v>6.6446542140986609E-2</v>
      </c>
      <c r="BG118">
        <v>71</v>
      </c>
      <c r="BH118">
        <v>11</v>
      </c>
      <c r="BI118">
        <v>2</v>
      </c>
      <c r="BJ118">
        <v>1</v>
      </c>
      <c r="BK118">
        <v>4</v>
      </c>
      <c r="BL118">
        <v>0</v>
      </c>
      <c r="BM118">
        <v>0</v>
      </c>
      <c r="BN118">
        <v>4</v>
      </c>
      <c r="BO118">
        <v>3</v>
      </c>
    </row>
    <row r="119" spans="25:71" x14ac:dyDescent="0.25">
      <c r="AH119" s="1"/>
      <c r="AI119" s="1"/>
      <c r="BI119" s="4">
        <f>SUM(BI116:BI118)</f>
        <v>13</v>
      </c>
      <c r="BJ119" s="4">
        <f t="shared" ref="BJ119:BO119" si="132">SUM(BJ116:BJ118)</f>
        <v>3</v>
      </c>
      <c r="BK119" s="4">
        <f t="shared" si="132"/>
        <v>12</v>
      </c>
      <c r="BL119" s="4">
        <f t="shared" si="132"/>
        <v>6</v>
      </c>
      <c r="BM119" s="4">
        <f t="shared" si="132"/>
        <v>1</v>
      </c>
      <c r="BN119" s="4">
        <f t="shared" si="132"/>
        <v>19</v>
      </c>
      <c r="BO119" s="4">
        <f t="shared" si="132"/>
        <v>16</v>
      </c>
      <c r="BP119" s="4">
        <f>BK119/BO119</f>
        <v>0.75</v>
      </c>
      <c r="BQ119" s="4">
        <f>BL119/BO119</f>
        <v>0.375</v>
      </c>
      <c r="BR119">
        <f>BM119/BO119</f>
        <v>6.25E-2</v>
      </c>
      <c r="BS119">
        <f>SUM(BP119:BR119)</f>
        <v>1.1875</v>
      </c>
    </row>
    <row r="121" spans="25:71" x14ac:dyDescent="0.25">
      <c r="AA121" s="4" t="s">
        <v>34</v>
      </c>
      <c r="AB121" s="4"/>
      <c r="AC121" s="4"/>
      <c r="AD121" s="4"/>
      <c r="AE121" s="4"/>
      <c r="AF121" s="4"/>
      <c r="AG121" s="4"/>
      <c r="AH121" s="8">
        <f>AI111/Z110</f>
        <v>5.4629629629629628</v>
      </c>
      <c r="BG121">
        <v>76</v>
      </c>
      <c r="BH121">
        <v>5</v>
      </c>
      <c r="BI121">
        <v>1</v>
      </c>
      <c r="BJ121">
        <v>2</v>
      </c>
      <c r="BK121">
        <v>5</v>
      </c>
      <c r="BL121">
        <v>0</v>
      </c>
      <c r="BM121">
        <v>0</v>
      </c>
      <c r="BN121">
        <v>5</v>
      </c>
      <c r="BO121">
        <v>3</v>
      </c>
    </row>
    <row r="122" spans="25:71" x14ac:dyDescent="0.25">
      <c r="AA122" s="4" t="s">
        <v>35</v>
      </c>
      <c r="AB122" s="4"/>
      <c r="AC122" s="4"/>
      <c r="AD122" s="4"/>
      <c r="AE122" s="4"/>
      <c r="AF122" s="4"/>
      <c r="AG122" s="4"/>
      <c r="AH122" s="8">
        <f>AH111/Z110</f>
        <v>6.8981481481481479</v>
      </c>
      <c r="BG122">
        <v>78</v>
      </c>
      <c r="BH122" t="s">
        <v>28</v>
      </c>
      <c r="BI122">
        <v>7</v>
      </c>
      <c r="BJ122">
        <v>0</v>
      </c>
      <c r="BK122">
        <v>4</v>
      </c>
      <c r="BL122">
        <v>2</v>
      </c>
      <c r="BM122">
        <v>1</v>
      </c>
      <c r="BN122">
        <v>7</v>
      </c>
      <c r="BO122">
        <v>7</v>
      </c>
    </row>
    <row r="123" spans="25:71" x14ac:dyDescent="0.25">
      <c r="AA123" s="4" t="s">
        <v>11</v>
      </c>
      <c r="AB123" s="4"/>
      <c r="AC123" s="4"/>
      <c r="AD123" s="4"/>
      <c r="AE123" s="4"/>
      <c r="AF123" s="4"/>
      <c r="AG123" s="4"/>
      <c r="AH123" s="8">
        <f>AH122/AH121</f>
        <v>1.2627118644067796</v>
      </c>
      <c r="BG123">
        <v>72</v>
      </c>
      <c r="BH123">
        <v>9</v>
      </c>
      <c r="BI123">
        <v>5</v>
      </c>
      <c r="BJ123">
        <v>1</v>
      </c>
      <c r="BK123">
        <v>6</v>
      </c>
      <c r="BL123">
        <v>1</v>
      </c>
      <c r="BM123">
        <v>0</v>
      </c>
      <c r="BN123">
        <v>7</v>
      </c>
      <c r="BO123">
        <v>6</v>
      </c>
    </row>
    <row r="124" spans="25:71" x14ac:dyDescent="0.25">
      <c r="BI124" s="4">
        <f>SUM(BI121:BI123)</f>
        <v>13</v>
      </c>
      <c r="BJ124" s="4">
        <f t="shared" ref="BJ124" si="133">SUM(BJ121:BJ123)</f>
        <v>3</v>
      </c>
      <c r="BK124" s="4">
        <f t="shared" ref="BK124" si="134">SUM(BK121:BK123)</f>
        <v>15</v>
      </c>
      <c r="BL124" s="4">
        <f t="shared" ref="BL124" si="135">SUM(BL121:BL123)</f>
        <v>3</v>
      </c>
      <c r="BM124" s="4">
        <f t="shared" ref="BM124" si="136">SUM(BM121:BM123)</f>
        <v>1</v>
      </c>
      <c r="BN124" s="4">
        <f t="shared" ref="BN124" si="137">SUM(BN121:BN123)</f>
        <v>19</v>
      </c>
      <c r="BO124" s="4">
        <f t="shared" ref="BO124" si="138">SUM(BO121:BO123)</f>
        <v>16</v>
      </c>
      <c r="BP124" s="4">
        <f>BK124/BO124</f>
        <v>0.9375</v>
      </c>
      <c r="BQ124" s="4">
        <f>BL124/BO124</f>
        <v>0.1875</v>
      </c>
      <c r="BR124">
        <f>BM124/BO124</f>
        <v>6.25E-2</v>
      </c>
      <c r="BS124">
        <f>SUM(BP124:BR124)</f>
        <v>1.1875</v>
      </c>
    </row>
    <row r="125" spans="25:71" x14ac:dyDescent="0.25">
      <c r="AA125" s="4" t="s">
        <v>37</v>
      </c>
      <c r="AI125">
        <f>MAX(AI3:AI110)</f>
        <v>11</v>
      </c>
    </row>
    <row r="126" spans="25:71" x14ac:dyDescent="0.25">
      <c r="AA126" s="4" t="s">
        <v>38</v>
      </c>
      <c r="AI126">
        <f>MIN(AI3:AI110)</f>
        <v>1</v>
      </c>
      <c r="BG126">
        <v>79</v>
      </c>
      <c r="BH126">
        <v>87</v>
      </c>
      <c r="BI126">
        <v>2</v>
      </c>
      <c r="BJ126">
        <v>5</v>
      </c>
      <c r="BK126">
        <v>9</v>
      </c>
      <c r="BL126">
        <v>3</v>
      </c>
      <c r="BM126">
        <v>0</v>
      </c>
      <c r="BN126">
        <v>12</v>
      </c>
      <c r="BO126">
        <v>7</v>
      </c>
    </row>
    <row r="127" spans="25:71" x14ac:dyDescent="0.25">
      <c r="BG127">
        <v>80</v>
      </c>
      <c r="BH127">
        <v>86</v>
      </c>
      <c r="BI127">
        <v>5</v>
      </c>
      <c r="BJ127">
        <v>2</v>
      </c>
      <c r="BK127">
        <v>7</v>
      </c>
      <c r="BL127">
        <v>1</v>
      </c>
      <c r="BM127">
        <v>1</v>
      </c>
      <c r="BN127">
        <v>9</v>
      </c>
      <c r="BO127">
        <v>7</v>
      </c>
    </row>
    <row r="128" spans="25:71" x14ac:dyDescent="0.25">
      <c r="Y128" s="16"/>
      <c r="Z128" s="16"/>
      <c r="AA128" s="17"/>
      <c r="AB128" s="16"/>
      <c r="AC128" s="18"/>
      <c r="AD128" s="16"/>
      <c r="AE128" s="16"/>
      <c r="AF128" s="18"/>
      <c r="AG128" s="16"/>
      <c r="AH128" s="16"/>
      <c r="BG128">
        <v>54</v>
      </c>
      <c r="BH128">
        <v>79</v>
      </c>
      <c r="BI128">
        <v>1</v>
      </c>
      <c r="BJ128">
        <v>1</v>
      </c>
      <c r="BK128">
        <v>2</v>
      </c>
      <c r="BL128">
        <v>1</v>
      </c>
      <c r="BM128">
        <v>0</v>
      </c>
      <c r="BN128">
        <v>3</v>
      </c>
      <c r="BO128">
        <v>2</v>
      </c>
    </row>
    <row r="129" spans="25:71" x14ac:dyDescent="0.25">
      <c r="Y129" s="16"/>
      <c r="Z129" s="16"/>
      <c r="AA129" s="16"/>
      <c r="AB129" s="14"/>
      <c r="AC129" s="19"/>
      <c r="AD129" s="16"/>
      <c r="AE129" s="16"/>
      <c r="AF129" s="19"/>
      <c r="AG129" s="16"/>
      <c r="AH129" s="16"/>
      <c r="BI129" s="4">
        <f>SUM(BI126:BI128)</f>
        <v>8</v>
      </c>
      <c r="BJ129" s="4">
        <f t="shared" ref="BJ129" si="139">SUM(BJ126:BJ128)</f>
        <v>8</v>
      </c>
      <c r="BK129" s="4">
        <f t="shared" ref="BK129" si="140">SUM(BK126:BK128)</f>
        <v>18</v>
      </c>
      <c r="BL129" s="4">
        <f t="shared" ref="BL129" si="141">SUM(BL126:BL128)</f>
        <v>5</v>
      </c>
      <c r="BM129" s="4">
        <f t="shared" ref="BM129" si="142">SUM(BM126:BM128)</f>
        <v>1</v>
      </c>
      <c r="BN129" s="4">
        <f t="shared" ref="BN129" si="143">SUM(BN126:BN128)</f>
        <v>24</v>
      </c>
      <c r="BO129" s="4">
        <f t="shared" ref="BO129" si="144">SUM(BO126:BO128)</f>
        <v>16</v>
      </c>
      <c r="BP129" s="4">
        <f>BK129/BO129</f>
        <v>1.125</v>
      </c>
      <c r="BQ129" s="4">
        <f>BL129/BO129</f>
        <v>0.3125</v>
      </c>
      <c r="BR129">
        <f>BM129/BO129</f>
        <v>6.25E-2</v>
      </c>
      <c r="BS129">
        <f>SUM(BP129:BR129)</f>
        <v>1.5</v>
      </c>
    </row>
    <row r="130" spans="25:71" x14ac:dyDescent="0.25">
      <c r="Y130" s="16"/>
      <c r="Z130" s="16"/>
      <c r="AA130" s="16"/>
      <c r="AB130" s="14"/>
      <c r="AC130" s="19"/>
      <c r="AD130" s="16"/>
      <c r="AE130" s="16"/>
      <c r="AF130" s="19"/>
      <c r="AG130" s="16"/>
      <c r="AH130" s="16"/>
    </row>
    <row r="131" spans="25:71" x14ac:dyDescent="0.25">
      <c r="Y131" s="16"/>
      <c r="Z131" s="16"/>
      <c r="AA131" s="16"/>
      <c r="AB131" s="14"/>
      <c r="AC131" s="19"/>
      <c r="AD131" s="16"/>
      <c r="AE131" s="16"/>
      <c r="AF131" s="19"/>
      <c r="AG131" s="16"/>
      <c r="AH131" s="16"/>
      <c r="BG131">
        <v>83</v>
      </c>
      <c r="BH131">
        <v>83</v>
      </c>
      <c r="BI131">
        <v>5</v>
      </c>
      <c r="BJ131">
        <v>2</v>
      </c>
      <c r="BK131">
        <v>6</v>
      </c>
      <c r="BL131">
        <v>3</v>
      </c>
      <c r="BM131">
        <v>0</v>
      </c>
      <c r="BN131">
        <v>9</v>
      </c>
      <c r="BO131">
        <v>7</v>
      </c>
    </row>
    <row r="132" spans="25:71" x14ac:dyDescent="0.25">
      <c r="Y132" s="16"/>
      <c r="Z132" s="16"/>
      <c r="AA132" s="16"/>
      <c r="AB132" s="14"/>
      <c r="AC132" s="19"/>
      <c r="AD132" s="16"/>
      <c r="AE132" s="16"/>
      <c r="AF132" s="19"/>
      <c r="AG132" s="16"/>
      <c r="AH132" s="16"/>
      <c r="BG132">
        <v>84</v>
      </c>
      <c r="BH132">
        <v>82</v>
      </c>
      <c r="BI132">
        <v>7</v>
      </c>
      <c r="BJ132">
        <v>0</v>
      </c>
      <c r="BK132">
        <v>4</v>
      </c>
      <c r="BL132">
        <v>3</v>
      </c>
      <c r="BM132">
        <v>0</v>
      </c>
      <c r="BN132">
        <v>7</v>
      </c>
      <c r="BO132">
        <v>7</v>
      </c>
    </row>
    <row r="133" spans="25:71" x14ac:dyDescent="0.25">
      <c r="Y133" s="16"/>
      <c r="Z133" s="16"/>
      <c r="AA133" s="16"/>
      <c r="AB133" s="14"/>
      <c r="AC133" s="19"/>
      <c r="AD133" s="16"/>
      <c r="AE133" s="16"/>
      <c r="AF133" s="19"/>
      <c r="AG133" s="16"/>
      <c r="AH133" s="16"/>
      <c r="BG133">
        <v>51</v>
      </c>
      <c r="BH133">
        <v>21</v>
      </c>
      <c r="BI133">
        <v>2</v>
      </c>
      <c r="BJ133">
        <v>0</v>
      </c>
      <c r="BK133">
        <v>2</v>
      </c>
      <c r="BL133">
        <v>0</v>
      </c>
      <c r="BM133">
        <v>0</v>
      </c>
      <c r="BN133">
        <v>2</v>
      </c>
      <c r="BO133">
        <v>2</v>
      </c>
    </row>
    <row r="134" spans="25:71" x14ac:dyDescent="0.25">
      <c r="Y134" s="16"/>
      <c r="Z134" s="16"/>
      <c r="AA134" s="16"/>
      <c r="AB134" s="14"/>
      <c r="AC134" s="19"/>
      <c r="AD134" s="16"/>
      <c r="AE134" s="16"/>
      <c r="AF134" s="19"/>
      <c r="AG134" s="16"/>
      <c r="AH134" s="16"/>
      <c r="BI134" s="4">
        <f>SUM(BI131:BI133)</f>
        <v>14</v>
      </c>
      <c r="BJ134" s="4">
        <f t="shared" ref="BJ134" si="145">SUM(BJ131:BJ133)</f>
        <v>2</v>
      </c>
      <c r="BK134" s="4">
        <f t="shared" ref="BK134" si="146">SUM(BK131:BK133)</f>
        <v>12</v>
      </c>
      <c r="BL134" s="4">
        <f t="shared" ref="BL134" si="147">SUM(BL131:BL133)</f>
        <v>6</v>
      </c>
      <c r="BM134" s="4">
        <f t="shared" ref="BM134" si="148">SUM(BM131:BM133)</f>
        <v>0</v>
      </c>
      <c r="BN134" s="4">
        <f t="shared" ref="BN134" si="149">SUM(BN131:BN133)</f>
        <v>18</v>
      </c>
      <c r="BO134" s="4">
        <f t="shared" ref="BO134" si="150">SUM(BO131:BO133)</f>
        <v>16</v>
      </c>
      <c r="BP134" s="4">
        <f>BK134/BO134</f>
        <v>0.75</v>
      </c>
      <c r="BQ134" s="4">
        <f>BL134/BO134</f>
        <v>0.375</v>
      </c>
      <c r="BR134">
        <f>BM134/BO134</f>
        <v>0</v>
      </c>
      <c r="BS134">
        <f>SUM(BP134:BR134)</f>
        <v>1.125</v>
      </c>
    </row>
    <row r="135" spans="25:71" x14ac:dyDescent="0.25">
      <c r="Y135" s="16"/>
      <c r="Z135" s="16"/>
      <c r="AA135" s="16"/>
      <c r="AB135" s="14"/>
      <c r="AC135" s="19"/>
      <c r="AD135" s="16"/>
      <c r="AE135" s="16"/>
      <c r="AF135" s="19"/>
      <c r="AG135" s="16"/>
      <c r="AH135" s="16"/>
    </row>
    <row r="136" spans="25:71" x14ac:dyDescent="0.25">
      <c r="Y136" s="16"/>
      <c r="Z136" s="16"/>
      <c r="AA136" s="16"/>
      <c r="AB136" s="14"/>
      <c r="AC136" s="19"/>
      <c r="AD136" s="16"/>
      <c r="AE136" s="16"/>
      <c r="AF136" s="19"/>
      <c r="AG136" s="16"/>
      <c r="AH136" s="16"/>
      <c r="BG136">
        <v>94</v>
      </c>
      <c r="BH136">
        <v>72</v>
      </c>
      <c r="BI136">
        <v>3</v>
      </c>
      <c r="BJ136">
        <v>5</v>
      </c>
      <c r="BK136">
        <v>12</v>
      </c>
      <c r="BL136">
        <v>1</v>
      </c>
      <c r="BM136">
        <v>0</v>
      </c>
      <c r="BN136">
        <v>13</v>
      </c>
      <c r="BO136">
        <v>8</v>
      </c>
    </row>
    <row r="137" spans="25:71" x14ac:dyDescent="0.25">
      <c r="Y137" s="16"/>
      <c r="Z137" s="16"/>
      <c r="AA137" s="16"/>
      <c r="AB137" s="14"/>
      <c r="AC137" s="19"/>
      <c r="AD137" s="16"/>
      <c r="AE137" s="16"/>
      <c r="AF137" s="19"/>
      <c r="AG137" s="16"/>
      <c r="AH137" s="16"/>
      <c r="BG137">
        <v>81</v>
      </c>
      <c r="BH137">
        <v>85</v>
      </c>
      <c r="BI137">
        <v>4</v>
      </c>
      <c r="BJ137">
        <v>3</v>
      </c>
      <c r="BK137">
        <v>7</v>
      </c>
      <c r="BL137">
        <v>3</v>
      </c>
      <c r="BM137">
        <v>0</v>
      </c>
      <c r="BN137">
        <v>10</v>
      </c>
      <c r="BO137">
        <v>7</v>
      </c>
    </row>
    <row r="138" spans="25:71" x14ac:dyDescent="0.25">
      <c r="Y138" s="16"/>
      <c r="Z138" s="16"/>
      <c r="AA138" s="16"/>
      <c r="AB138" s="14"/>
      <c r="AC138" s="19"/>
      <c r="AD138" s="16"/>
      <c r="AE138" s="16"/>
      <c r="AF138" s="19"/>
      <c r="AG138" s="16"/>
      <c r="AH138" s="16"/>
      <c r="BG138">
        <v>52</v>
      </c>
      <c r="BH138">
        <v>20</v>
      </c>
      <c r="BI138">
        <v>0</v>
      </c>
      <c r="BJ138">
        <v>1</v>
      </c>
      <c r="BK138">
        <v>1</v>
      </c>
      <c r="BL138">
        <v>1</v>
      </c>
      <c r="BM138">
        <v>0</v>
      </c>
      <c r="BN138">
        <v>2</v>
      </c>
      <c r="BO138">
        <v>1</v>
      </c>
    </row>
    <row r="139" spans="25:71" x14ac:dyDescent="0.25">
      <c r="Y139" s="16"/>
      <c r="Z139" s="16"/>
      <c r="AA139" s="16"/>
      <c r="AB139" s="14"/>
      <c r="AC139" s="19"/>
      <c r="AD139" s="16"/>
      <c r="AE139" s="16"/>
      <c r="AF139" s="19"/>
      <c r="AG139" s="16"/>
      <c r="AH139" s="16"/>
      <c r="BI139" s="4">
        <f>SUM(BI136:BI138)</f>
        <v>7</v>
      </c>
      <c r="BJ139" s="4">
        <f t="shared" ref="BJ139" si="151">SUM(BJ136:BJ138)</f>
        <v>9</v>
      </c>
      <c r="BK139" s="4">
        <f t="shared" ref="BK139" si="152">SUM(BK136:BK138)</f>
        <v>20</v>
      </c>
      <c r="BL139" s="4">
        <f t="shared" ref="BL139" si="153">SUM(BL136:BL138)</f>
        <v>5</v>
      </c>
      <c r="BM139" s="4">
        <f t="shared" ref="BM139" si="154">SUM(BM136:BM138)</f>
        <v>0</v>
      </c>
      <c r="BN139" s="4">
        <f t="shared" ref="BN139" si="155">SUM(BN136:BN138)</f>
        <v>25</v>
      </c>
      <c r="BO139" s="4">
        <f t="shared" ref="BO139" si="156">SUM(BO136:BO138)</f>
        <v>16</v>
      </c>
      <c r="BP139" s="4">
        <f>BK139/BO139</f>
        <v>1.25</v>
      </c>
      <c r="BQ139" s="4">
        <f>BL139/BO139</f>
        <v>0.3125</v>
      </c>
      <c r="BR139">
        <f>BM139/BO139</f>
        <v>0</v>
      </c>
      <c r="BS139">
        <f>SUM(BP139:BR139)</f>
        <v>1.5625</v>
      </c>
    </row>
    <row r="140" spans="25:71" x14ac:dyDescent="0.25">
      <c r="Y140" s="16"/>
      <c r="Z140" s="16"/>
      <c r="AA140" s="16"/>
      <c r="AB140" s="14"/>
      <c r="AC140" s="19"/>
      <c r="AD140" s="16"/>
      <c r="AE140" s="16"/>
      <c r="AF140" s="19"/>
      <c r="AG140" s="16"/>
      <c r="AH140" s="16"/>
    </row>
    <row r="141" spans="25:71" x14ac:dyDescent="0.25">
      <c r="Y141" s="16"/>
      <c r="Z141" s="16"/>
      <c r="AA141" s="16"/>
      <c r="AB141" s="14"/>
      <c r="AC141" s="19"/>
      <c r="AD141" s="16"/>
      <c r="AE141" s="16"/>
      <c r="AF141" s="19"/>
      <c r="AG141" s="16"/>
      <c r="AH141" s="16"/>
      <c r="BG141">
        <v>101</v>
      </c>
      <c r="BH141">
        <v>63</v>
      </c>
      <c r="BI141">
        <v>5</v>
      </c>
      <c r="BJ141">
        <v>1</v>
      </c>
      <c r="BK141">
        <v>4</v>
      </c>
      <c r="BL141">
        <v>3</v>
      </c>
      <c r="BM141">
        <v>1</v>
      </c>
      <c r="BN141">
        <v>8</v>
      </c>
      <c r="BO141">
        <v>6</v>
      </c>
    </row>
    <row r="142" spans="25:71" x14ac:dyDescent="0.25">
      <c r="Y142" s="16"/>
      <c r="Z142" s="16"/>
      <c r="AA142" s="16"/>
      <c r="AB142" s="14"/>
      <c r="AC142" s="19"/>
      <c r="AD142" s="16"/>
      <c r="AE142" s="16"/>
      <c r="AF142" s="19"/>
      <c r="AG142" s="16"/>
      <c r="AH142" s="16"/>
      <c r="BG142">
        <v>55</v>
      </c>
      <c r="BH142">
        <v>78</v>
      </c>
      <c r="BI142">
        <v>4</v>
      </c>
      <c r="BJ142">
        <v>2</v>
      </c>
      <c r="BK142">
        <v>7</v>
      </c>
      <c r="BL142">
        <v>1</v>
      </c>
      <c r="BM142">
        <v>0</v>
      </c>
      <c r="BN142">
        <v>8</v>
      </c>
      <c r="BO142">
        <v>6</v>
      </c>
    </row>
    <row r="143" spans="25:71" x14ac:dyDescent="0.25">
      <c r="Y143" s="16"/>
      <c r="Z143" s="16"/>
      <c r="AA143" s="16"/>
      <c r="AB143" s="14"/>
      <c r="AC143" s="19"/>
      <c r="AD143" s="16"/>
      <c r="AE143" s="16"/>
      <c r="AF143" s="19"/>
      <c r="AG143" s="16"/>
      <c r="AH143" s="16"/>
      <c r="BG143">
        <v>37</v>
      </c>
      <c r="BH143">
        <v>16</v>
      </c>
      <c r="BI143">
        <v>4</v>
      </c>
      <c r="BJ143">
        <v>0</v>
      </c>
      <c r="BK143">
        <v>2</v>
      </c>
      <c r="BL143">
        <v>2</v>
      </c>
      <c r="BM143">
        <v>0</v>
      </c>
      <c r="BN143">
        <v>4</v>
      </c>
      <c r="BO143">
        <v>4</v>
      </c>
    </row>
    <row r="144" spans="25:71" x14ac:dyDescent="0.25">
      <c r="Y144" s="16"/>
      <c r="Z144" s="16"/>
      <c r="AA144" s="16"/>
      <c r="AB144" s="14"/>
      <c r="AC144" s="19"/>
      <c r="AD144" s="16"/>
      <c r="AE144" s="16"/>
      <c r="AF144" s="19"/>
      <c r="AG144" s="16"/>
      <c r="AH144" s="16"/>
      <c r="BI144" s="4">
        <f>SUM(BI141:BI143)</f>
        <v>13</v>
      </c>
      <c r="BJ144" s="4">
        <f t="shared" ref="BJ144" si="157">SUM(BJ141:BJ143)</f>
        <v>3</v>
      </c>
      <c r="BK144" s="4">
        <f t="shared" ref="BK144" si="158">SUM(BK141:BK143)</f>
        <v>13</v>
      </c>
      <c r="BL144" s="4">
        <f t="shared" ref="BL144" si="159">SUM(BL141:BL143)</f>
        <v>6</v>
      </c>
      <c r="BM144" s="4">
        <f t="shared" ref="BM144" si="160">SUM(BM141:BM143)</f>
        <v>1</v>
      </c>
      <c r="BN144" s="4">
        <f t="shared" ref="BN144" si="161">SUM(BN141:BN143)</f>
        <v>20</v>
      </c>
      <c r="BO144" s="4">
        <f t="shared" ref="BO144" si="162">SUM(BO141:BO143)</f>
        <v>16</v>
      </c>
      <c r="BP144" s="4">
        <f>BK144/BO144</f>
        <v>0.8125</v>
      </c>
      <c r="BQ144" s="4">
        <f>BL144/BO144</f>
        <v>0.375</v>
      </c>
      <c r="BR144">
        <f>BM144/BO144</f>
        <v>6.25E-2</v>
      </c>
      <c r="BS144">
        <f>SUM(BP144:BR144)</f>
        <v>1.25</v>
      </c>
    </row>
    <row r="145" spans="25:71" x14ac:dyDescent="0.25">
      <c r="Y145" s="16"/>
      <c r="Z145" s="16"/>
      <c r="AA145" s="16"/>
      <c r="AB145" s="16"/>
      <c r="AC145" s="16"/>
      <c r="AD145" s="16"/>
      <c r="AE145" s="16"/>
      <c r="AF145" s="19"/>
      <c r="AG145" s="16"/>
      <c r="AH145" s="16"/>
    </row>
    <row r="146" spans="25:71" x14ac:dyDescent="0.25">
      <c r="Y146" s="16"/>
      <c r="Z146" s="16"/>
      <c r="AA146" s="16"/>
      <c r="AB146" s="16"/>
      <c r="AC146" s="16"/>
      <c r="AD146" s="16"/>
      <c r="AE146" s="16"/>
      <c r="AF146" s="16"/>
      <c r="AG146" s="16"/>
      <c r="AH146" s="16"/>
      <c r="BG146">
        <v>35</v>
      </c>
      <c r="BH146">
        <v>18</v>
      </c>
      <c r="BI146" s="4">
        <v>4</v>
      </c>
      <c r="BJ146">
        <v>1</v>
      </c>
      <c r="BK146">
        <v>2</v>
      </c>
      <c r="BL146">
        <v>3</v>
      </c>
      <c r="BM146">
        <v>1</v>
      </c>
      <c r="BN146">
        <v>6</v>
      </c>
      <c r="BO146">
        <v>5</v>
      </c>
    </row>
    <row r="147" spans="25:71" x14ac:dyDescent="0.25">
      <c r="Y147" s="16"/>
      <c r="Z147" s="16"/>
      <c r="AA147" s="16"/>
      <c r="AB147" s="16"/>
      <c r="AC147" s="16"/>
      <c r="AD147" s="16"/>
      <c r="AE147" s="16"/>
      <c r="AF147" s="16"/>
      <c r="AG147" s="16"/>
      <c r="AH147" s="16"/>
      <c r="BG147">
        <v>88</v>
      </c>
      <c r="BH147">
        <v>78</v>
      </c>
      <c r="BI147">
        <v>4</v>
      </c>
      <c r="BJ147">
        <v>2</v>
      </c>
      <c r="BK147">
        <v>4</v>
      </c>
      <c r="BL147">
        <v>4</v>
      </c>
      <c r="BM147">
        <v>0</v>
      </c>
      <c r="BN147">
        <v>8</v>
      </c>
      <c r="BO147">
        <v>6</v>
      </c>
    </row>
    <row r="148" spans="25:71" x14ac:dyDescent="0.25">
      <c r="AF148" s="15"/>
      <c r="BG148">
        <v>49</v>
      </c>
      <c r="BH148">
        <v>24</v>
      </c>
      <c r="BI148">
        <v>3</v>
      </c>
      <c r="BJ148">
        <v>2</v>
      </c>
      <c r="BK148">
        <v>4</v>
      </c>
      <c r="BL148">
        <v>2</v>
      </c>
      <c r="BM148">
        <v>1</v>
      </c>
      <c r="BN148">
        <v>7</v>
      </c>
      <c r="BO148">
        <v>5</v>
      </c>
    </row>
    <row r="149" spans="25:71" x14ac:dyDescent="0.25">
      <c r="AB149" s="14"/>
      <c r="BI149" s="4">
        <f>SUM(BI146:BI148)</f>
        <v>11</v>
      </c>
      <c r="BJ149" s="4">
        <f t="shared" ref="BJ149" si="163">SUM(BJ146:BJ148)</f>
        <v>5</v>
      </c>
      <c r="BK149" s="4">
        <f t="shared" ref="BK149" si="164">SUM(BK146:BK148)</f>
        <v>10</v>
      </c>
      <c r="BL149" s="4">
        <f t="shared" ref="BL149" si="165">SUM(BL146:BL148)</f>
        <v>9</v>
      </c>
      <c r="BM149" s="4">
        <f t="shared" ref="BM149" si="166">SUM(BM146:BM148)</f>
        <v>2</v>
      </c>
      <c r="BN149" s="4">
        <f t="shared" ref="BN149" si="167">SUM(BN146:BN148)</f>
        <v>21</v>
      </c>
      <c r="BO149" s="4">
        <f t="shared" ref="BO149" si="168">SUM(BO146:BO148)</f>
        <v>16</v>
      </c>
      <c r="BP149" s="4">
        <f>BK149/BO149</f>
        <v>0.625</v>
      </c>
      <c r="BQ149" s="4">
        <f>BL149/BO149</f>
        <v>0.5625</v>
      </c>
      <c r="BR149">
        <f>BM149/BO149</f>
        <v>0.125</v>
      </c>
      <c r="BS149">
        <f>SUM(BP149:BR149)</f>
        <v>1.3125</v>
      </c>
    </row>
    <row r="150" spans="25:71" x14ac:dyDescent="0.25">
      <c r="AB150" s="14"/>
    </row>
    <row r="151" spans="25:71" x14ac:dyDescent="0.25">
      <c r="AB151" s="14"/>
      <c r="BG151">
        <v>56</v>
      </c>
      <c r="BH151">
        <v>77</v>
      </c>
      <c r="BI151">
        <v>3</v>
      </c>
      <c r="BJ151">
        <v>1</v>
      </c>
      <c r="BK151">
        <v>2</v>
      </c>
      <c r="BL151">
        <v>3</v>
      </c>
      <c r="BM151">
        <v>0</v>
      </c>
      <c r="BN151">
        <v>5</v>
      </c>
      <c r="BO151">
        <v>4</v>
      </c>
    </row>
    <row r="152" spans="25:71" x14ac:dyDescent="0.25">
      <c r="AB152" s="14"/>
      <c r="BG152">
        <v>63</v>
      </c>
      <c r="BH152">
        <v>28</v>
      </c>
      <c r="BI152">
        <v>3</v>
      </c>
      <c r="BJ152">
        <v>1</v>
      </c>
      <c r="BK152">
        <v>3</v>
      </c>
      <c r="BL152">
        <v>2</v>
      </c>
      <c r="BM152">
        <v>0</v>
      </c>
      <c r="BN152">
        <v>5</v>
      </c>
      <c r="BO152">
        <v>4</v>
      </c>
    </row>
    <row r="153" spans="25:71" x14ac:dyDescent="0.25">
      <c r="AB153" s="14"/>
      <c r="BG153">
        <v>48</v>
      </c>
      <c r="BH153" t="s">
        <v>27</v>
      </c>
      <c r="BI153">
        <v>2</v>
      </c>
      <c r="BJ153">
        <v>2</v>
      </c>
      <c r="BK153">
        <v>4</v>
      </c>
      <c r="BL153">
        <v>1</v>
      </c>
      <c r="BM153">
        <v>1</v>
      </c>
      <c r="BN153">
        <v>6</v>
      </c>
      <c r="BO153">
        <v>4</v>
      </c>
    </row>
    <row r="154" spans="25:71" x14ac:dyDescent="0.25">
      <c r="AB154" s="14"/>
      <c r="BG154">
        <v>68</v>
      </c>
      <c r="BH154">
        <v>19</v>
      </c>
      <c r="BI154">
        <v>1</v>
      </c>
      <c r="BJ154">
        <v>3</v>
      </c>
      <c r="BK154">
        <v>7</v>
      </c>
      <c r="BL154">
        <v>0</v>
      </c>
      <c r="BM154">
        <v>0</v>
      </c>
      <c r="BN154">
        <v>7</v>
      </c>
      <c r="BO154">
        <v>4</v>
      </c>
    </row>
    <row r="155" spans="25:71" x14ac:dyDescent="0.25">
      <c r="AB155" s="14"/>
      <c r="BI155" s="4">
        <f>SUM(BI151:BI154)</f>
        <v>9</v>
      </c>
      <c r="BJ155" s="4">
        <f t="shared" ref="BJ155:BO155" si="169">SUM(BJ151:BJ154)</f>
        <v>7</v>
      </c>
      <c r="BK155" s="4">
        <f t="shared" si="169"/>
        <v>16</v>
      </c>
      <c r="BL155" s="4">
        <f t="shared" si="169"/>
        <v>6</v>
      </c>
      <c r="BM155" s="4">
        <f t="shared" si="169"/>
        <v>1</v>
      </c>
      <c r="BN155" s="4">
        <f t="shared" si="169"/>
        <v>23</v>
      </c>
      <c r="BO155" s="4">
        <f t="shared" si="169"/>
        <v>16</v>
      </c>
      <c r="BP155" s="4">
        <f>BK155/BO155</f>
        <v>1</v>
      </c>
      <c r="BQ155" s="4">
        <f>BL155/BO155</f>
        <v>0.375</v>
      </c>
      <c r="BR155">
        <f>BM155/BO155</f>
        <v>6.25E-2</v>
      </c>
      <c r="BS155">
        <f>SUM(BP155:BR155)</f>
        <v>1.4375</v>
      </c>
    </row>
    <row r="156" spans="25:71" x14ac:dyDescent="0.25">
      <c r="AB156" s="14"/>
    </row>
    <row r="157" spans="25:71" x14ac:dyDescent="0.25">
      <c r="AB157" s="14"/>
      <c r="BG157">
        <v>87</v>
      </c>
      <c r="BH157">
        <v>79</v>
      </c>
      <c r="BI157">
        <v>2</v>
      </c>
      <c r="BJ157">
        <v>2</v>
      </c>
      <c r="BK157">
        <v>6</v>
      </c>
      <c r="BL157">
        <v>0</v>
      </c>
      <c r="BM157">
        <v>0</v>
      </c>
      <c r="BN157">
        <v>6</v>
      </c>
      <c r="BO157">
        <v>4</v>
      </c>
    </row>
    <row r="158" spans="25:71" x14ac:dyDescent="0.25">
      <c r="AB158" s="14"/>
      <c r="BG158">
        <v>93</v>
      </c>
      <c r="BH158">
        <v>73</v>
      </c>
      <c r="BI158">
        <v>1</v>
      </c>
      <c r="BJ158">
        <v>3</v>
      </c>
      <c r="BK158">
        <v>7</v>
      </c>
      <c r="BL158">
        <v>0</v>
      </c>
      <c r="BM158">
        <v>0</v>
      </c>
      <c r="BN158">
        <v>7</v>
      </c>
      <c r="BO158">
        <v>4</v>
      </c>
    </row>
    <row r="159" spans="25:71" x14ac:dyDescent="0.25">
      <c r="AB159" s="14"/>
      <c r="BG159">
        <v>97</v>
      </c>
      <c r="BH159">
        <v>69</v>
      </c>
      <c r="BI159">
        <v>4</v>
      </c>
      <c r="BJ159">
        <v>0</v>
      </c>
      <c r="BK159">
        <v>4</v>
      </c>
      <c r="BM159">
        <v>0</v>
      </c>
      <c r="BN159">
        <v>4</v>
      </c>
      <c r="BO159">
        <v>4</v>
      </c>
    </row>
    <row r="160" spans="25:71" x14ac:dyDescent="0.25">
      <c r="AB160" s="14"/>
      <c r="BG160">
        <v>100</v>
      </c>
      <c r="BH160">
        <v>64</v>
      </c>
      <c r="BI160">
        <v>4</v>
      </c>
      <c r="BJ160">
        <v>0</v>
      </c>
      <c r="BK160">
        <v>4</v>
      </c>
      <c r="BL160">
        <v>0</v>
      </c>
      <c r="BM160">
        <v>0</v>
      </c>
      <c r="BN160">
        <v>4</v>
      </c>
      <c r="BO160">
        <v>4</v>
      </c>
    </row>
    <row r="161" spans="28:71" x14ac:dyDescent="0.25">
      <c r="AB161" s="14"/>
      <c r="BI161" s="4">
        <f>SUM(BI157:BI160)</f>
        <v>11</v>
      </c>
      <c r="BJ161" s="4">
        <f t="shared" ref="BJ161" si="170">SUM(BJ157:BJ160)</f>
        <v>5</v>
      </c>
      <c r="BK161" s="4">
        <f t="shared" ref="BK161" si="171">SUM(BK157:BK160)</f>
        <v>21</v>
      </c>
      <c r="BL161" s="4">
        <f t="shared" ref="BL161" si="172">SUM(BL157:BL160)</f>
        <v>0</v>
      </c>
      <c r="BM161" s="4">
        <f t="shared" ref="BM161" si="173">SUM(BM157:BM160)</f>
        <v>0</v>
      </c>
      <c r="BN161" s="4">
        <f t="shared" ref="BN161" si="174">SUM(BN157:BN160)</f>
        <v>21</v>
      </c>
      <c r="BO161" s="4">
        <f t="shared" ref="BO161" si="175">SUM(BO157:BO160)</f>
        <v>16</v>
      </c>
      <c r="BP161" s="4">
        <f>BK161/BO161</f>
        <v>1.3125</v>
      </c>
      <c r="BQ161" s="4">
        <f>BL161/BO161</f>
        <v>0</v>
      </c>
      <c r="BR161">
        <f>BM161/BO161</f>
        <v>0</v>
      </c>
      <c r="BS161">
        <f>SUM(BP161:BR161)</f>
        <v>1.3125</v>
      </c>
    </row>
    <row r="162" spans="28:71" x14ac:dyDescent="0.25">
      <c r="AB162" s="14"/>
    </row>
    <row r="163" spans="28:71" x14ac:dyDescent="0.25">
      <c r="AB163" s="14"/>
      <c r="BG163">
        <v>46</v>
      </c>
      <c r="BH163">
        <v>3</v>
      </c>
      <c r="BI163">
        <v>1</v>
      </c>
      <c r="BJ163">
        <v>0</v>
      </c>
      <c r="BK163">
        <v>1</v>
      </c>
      <c r="BL163">
        <v>0</v>
      </c>
      <c r="BM163">
        <v>0</v>
      </c>
      <c r="BN163">
        <v>1</v>
      </c>
      <c r="BO163">
        <v>1</v>
      </c>
    </row>
    <row r="164" spans="28:71" x14ac:dyDescent="0.25">
      <c r="AB164" s="14"/>
      <c r="BG164">
        <v>65</v>
      </c>
      <c r="BH164">
        <v>24</v>
      </c>
      <c r="BI164">
        <v>3</v>
      </c>
      <c r="BJ164">
        <v>2</v>
      </c>
      <c r="BK164">
        <v>5</v>
      </c>
      <c r="BL164">
        <v>2</v>
      </c>
      <c r="BM164">
        <v>0</v>
      </c>
      <c r="BN164">
        <v>7</v>
      </c>
      <c r="BO164">
        <v>5</v>
      </c>
    </row>
    <row r="165" spans="28:71" x14ac:dyDescent="0.25">
      <c r="BG165">
        <v>66</v>
      </c>
      <c r="BH165">
        <v>22</v>
      </c>
      <c r="BI165">
        <v>2</v>
      </c>
      <c r="BJ165">
        <v>3</v>
      </c>
      <c r="BK165">
        <v>8</v>
      </c>
      <c r="BL165">
        <v>0</v>
      </c>
      <c r="BM165">
        <v>0</v>
      </c>
      <c r="BN165">
        <v>8</v>
      </c>
      <c r="BO165">
        <v>5</v>
      </c>
    </row>
    <row r="166" spans="28:71" x14ac:dyDescent="0.25">
      <c r="BG166">
        <v>67</v>
      </c>
      <c r="BH166">
        <v>20</v>
      </c>
      <c r="BI166">
        <v>4</v>
      </c>
      <c r="BJ166">
        <v>1</v>
      </c>
      <c r="BK166">
        <v>6</v>
      </c>
      <c r="BL166">
        <v>0</v>
      </c>
      <c r="BM166">
        <v>0</v>
      </c>
      <c r="BN166">
        <v>6</v>
      </c>
      <c r="BO166">
        <v>5</v>
      </c>
    </row>
    <row r="167" spans="28:71" x14ac:dyDescent="0.25">
      <c r="BI167" s="4">
        <f>SUM(BI163:BI166)</f>
        <v>10</v>
      </c>
      <c r="BJ167" s="4">
        <f t="shared" ref="BJ167" si="176">SUM(BJ163:BJ166)</f>
        <v>6</v>
      </c>
      <c r="BK167" s="4">
        <f t="shared" ref="BK167" si="177">SUM(BK163:BK166)</f>
        <v>20</v>
      </c>
      <c r="BL167" s="4">
        <f t="shared" ref="BL167" si="178">SUM(BL163:BL166)</f>
        <v>2</v>
      </c>
      <c r="BM167" s="4">
        <f t="shared" ref="BM167" si="179">SUM(BM163:BM166)</f>
        <v>0</v>
      </c>
      <c r="BN167" s="4">
        <f t="shared" ref="BN167" si="180">SUM(BN163:BN166)</f>
        <v>22</v>
      </c>
      <c r="BO167" s="4">
        <f t="shared" ref="BO167" si="181">SUM(BO163:BO166)</f>
        <v>16</v>
      </c>
      <c r="BP167" s="4">
        <f>BK167/BO167</f>
        <v>1.25</v>
      </c>
      <c r="BQ167" s="4">
        <f>BL167/BO167</f>
        <v>0.125</v>
      </c>
      <c r="BR167">
        <f>BM167/BO167</f>
        <v>0</v>
      </c>
      <c r="BS167">
        <f>SUM(BP167:BR167)</f>
        <v>1.375</v>
      </c>
    </row>
    <row r="169" spans="28:71" x14ac:dyDescent="0.25">
      <c r="BG169">
        <v>74</v>
      </c>
      <c r="BH169">
        <v>7</v>
      </c>
      <c r="BI169">
        <v>4</v>
      </c>
      <c r="BJ169">
        <v>1</v>
      </c>
      <c r="BK169">
        <v>5</v>
      </c>
      <c r="BL169">
        <v>1</v>
      </c>
      <c r="BM169">
        <v>0</v>
      </c>
      <c r="BN169">
        <v>6</v>
      </c>
      <c r="BO169">
        <v>5</v>
      </c>
    </row>
    <row r="170" spans="28:71" x14ac:dyDescent="0.25">
      <c r="BG170">
        <v>82</v>
      </c>
      <c r="BH170">
        <v>84</v>
      </c>
      <c r="BI170">
        <v>5</v>
      </c>
      <c r="BJ170">
        <v>0</v>
      </c>
      <c r="BK170">
        <v>2</v>
      </c>
      <c r="BL170">
        <v>2</v>
      </c>
      <c r="BM170">
        <v>1</v>
      </c>
      <c r="BN170">
        <v>5</v>
      </c>
      <c r="BO170">
        <v>5</v>
      </c>
    </row>
    <row r="171" spans="28:71" x14ac:dyDescent="0.25">
      <c r="BG171">
        <v>85</v>
      </c>
      <c r="BH171">
        <v>81</v>
      </c>
      <c r="BI171">
        <v>2</v>
      </c>
      <c r="BJ171">
        <v>1</v>
      </c>
      <c r="BK171">
        <v>2</v>
      </c>
      <c r="BL171">
        <v>1</v>
      </c>
      <c r="BM171">
        <v>1</v>
      </c>
      <c r="BN171">
        <v>4</v>
      </c>
      <c r="BO171">
        <v>3</v>
      </c>
    </row>
    <row r="172" spans="28:71" x14ac:dyDescent="0.25">
      <c r="BG172">
        <v>107</v>
      </c>
      <c r="BH172">
        <v>44</v>
      </c>
      <c r="BI172">
        <v>2</v>
      </c>
      <c r="BJ172">
        <v>1</v>
      </c>
      <c r="BK172">
        <v>3</v>
      </c>
      <c r="BL172">
        <v>1</v>
      </c>
      <c r="BM172">
        <v>0</v>
      </c>
      <c r="BN172">
        <v>4</v>
      </c>
      <c r="BO172">
        <v>3</v>
      </c>
    </row>
    <row r="173" spans="28:71" x14ac:dyDescent="0.25">
      <c r="AS173" t="s">
        <v>20</v>
      </c>
      <c r="BI173" s="4">
        <f>SUM(BI169:BI172)</f>
        <v>13</v>
      </c>
      <c r="BJ173" s="4">
        <f t="shared" ref="BJ173" si="182">SUM(BJ169:BJ172)</f>
        <v>3</v>
      </c>
      <c r="BK173" s="4">
        <f t="shared" ref="BK173" si="183">SUM(BK169:BK172)</f>
        <v>12</v>
      </c>
      <c r="BL173" s="4">
        <f t="shared" ref="BL173" si="184">SUM(BL169:BL172)</f>
        <v>5</v>
      </c>
      <c r="BM173" s="4">
        <f t="shared" ref="BM173" si="185">SUM(BM169:BM172)</f>
        <v>2</v>
      </c>
      <c r="BN173" s="4">
        <f t="shared" ref="BN173" si="186">SUM(BN169:BN172)</f>
        <v>19</v>
      </c>
      <c r="BO173" s="4">
        <f t="shared" ref="BO173" si="187">SUM(BO169:BO172)</f>
        <v>16</v>
      </c>
      <c r="BP173" s="4">
        <f>BK173/BO173</f>
        <v>0.75</v>
      </c>
      <c r="BQ173" s="4">
        <f>BL173/BO173</f>
        <v>0.3125</v>
      </c>
      <c r="BR173">
        <f>BM173/BO173</f>
        <v>0.125</v>
      </c>
      <c r="BS173">
        <f>SUM(BP173:BR173)</f>
        <v>1.1875</v>
      </c>
    </row>
    <row r="174" spans="28:71" x14ac:dyDescent="0.25">
      <c r="AS174" t="s">
        <v>0</v>
      </c>
      <c r="AT174" t="s">
        <v>1</v>
      </c>
      <c r="AU174" t="s">
        <v>2</v>
      </c>
      <c r="AV174" t="s">
        <v>3</v>
      </c>
      <c r="AW174" t="s">
        <v>4</v>
      </c>
      <c r="AX174" t="s">
        <v>5</v>
      </c>
      <c r="AY174" t="s">
        <v>10</v>
      </c>
      <c r="AZ174" t="s">
        <v>32</v>
      </c>
      <c r="BA174" t="s">
        <v>29</v>
      </c>
      <c r="BB174" t="s">
        <v>30</v>
      </c>
      <c r="BC174" t="s">
        <v>31</v>
      </c>
      <c r="BD174" t="s">
        <v>33</v>
      </c>
    </row>
    <row r="175" spans="28:71" x14ac:dyDescent="0.25">
      <c r="BG175">
        <v>96</v>
      </c>
      <c r="BH175">
        <v>70</v>
      </c>
      <c r="BI175">
        <v>9</v>
      </c>
      <c r="BJ175">
        <v>2</v>
      </c>
      <c r="BK175">
        <v>9</v>
      </c>
      <c r="BL175">
        <v>3</v>
      </c>
      <c r="BM175">
        <v>1</v>
      </c>
      <c r="BN175">
        <v>13</v>
      </c>
      <c r="BO175">
        <v>11</v>
      </c>
    </row>
    <row r="176" spans="28:71" x14ac:dyDescent="0.25">
      <c r="BH176">
        <v>24</v>
      </c>
      <c r="BI176">
        <v>3</v>
      </c>
      <c r="BJ176">
        <v>2</v>
      </c>
      <c r="BK176">
        <v>5</v>
      </c>
      <c r="BL176">
        <v>2</v>
      </c>
      <c r="BM176">
        <v>0</v>
      </c>
      <c r="BN176">
        <v>7</v>
      </c>
      <c r="BO176">
        <v>5</v>
      </c>
    </row>
    <row r="177" spans="59:71" x14ac:dyDescent="0.25">
      <c r="BI177" s="4">
        <f>SUM(BI175:BI176)</f>
        <v>12</v>
      </c>
      <c r="BJ177" s="4">
        <f t="shared" ref="BJ177:BO177" si="188">SUM(BJ175:BJ176)</f>
        <v>4</v>
      </c>
      <c r="BK177" s="4">
        <f t="shared" si="188"/>
        <v>14</v>
      </c>
      <c r="BL177" s="4">
        <f t="shared" si="188"/>
        <v>5</v>
      </c>
      <c r="BM177" s="4">
        <f t="shared" si="188"/>
        <v>1</v>
      </c>
      <c r="BN177" s="4">
        <f t="shared" si="188"/>
        <v>20</v>
      </c>
      <c r="BO177" s="4">
        <f t="shared" si="188"/>
        <v>16</v>
      </c>
      <c r="BP177" s="4">
        <f>BK177/BO177</f>
        <v>0.875</v>
      </c>
      <c r="BQ177" s="4">
        <f>BL177/BO177</f>
        <v>0.3125</v>
      </c>
      <c r="BR177">
        <f>BM177/BO177</f>
        <v>6.25E-2</v>
      </c>
      <c r="BS177">
        <f>SUM(BP177:BR177)</f>
        <v>1.25</v>
      </c>
    </row>
    <row r="179" spans="59:71" x14ac:dyDescent="0.25">
      <c r="BG179">
        <v>32</v>
      </c>
      <c r="BH179">
        <v>21</v>
      </c>
      <c r="BI179">
        <v>3</v>
      </c>
      <c r="BJ179">
        <v>0</v>
      </c>
      <c r="BK179">
        <v>2</v>
      </c>
      <c r="BL179">
        <v>1</v>
      </c>
      <c r="BM179">
        <v>0</v>
      </c>
      <c r="BN179">
        <v>3</v>
      </c>
      <c r="BO179">
        <v>3</v>
      </c>
      <c r="BP179">
        <v>0.66666666666666663</v>
      </c>
      <c r="BQ179">
        <v>0.33333333333333331</v>
      </c>
      <c r="BR179">
        <v>0</v>
      </c>
      <c r="BS179">
        <v>1</v>
      </c>
    </row>
    <row r="180" spans="59:71" x14ac:dyDescent="0.25">
      <c r="BG180">
        <v>64</v>
      </c>
      <c r="BH180">
        <v>27</v>
      </c>
      <c r="BI180">
        <v>3</v>
      </c>
      <c r="BJ180">
        <v>5</v>
      </c>
      <c r="BK180">
        <v>13</v>
      </c>
      <c r="BL180">
        <v>0</v>
      </c>
      <c r="BM180">
        <v>0</v>
      </c>
      <c r="BN180">
        <v>13</v>
      </c>
      <c r="BO180">
        <v>8</v>
      </c>
    </row>
    <row r="181" spans="59:71" x14ac:dyDescent="0.25">
      <c r="BG181">
        <v>53</v>
      </c>
      <c r="BH181">
        <v>19</v>
      </c>
      <c r="BI181">
        <v>3</v>
      </c>
      <c r="BJ181">
        <v>0</v>
      </c>
      <c r="BK181">
        <v>1</v>
      </c>
      <c r="BL181">
        <v>1</v>
      </c>
      <c r="BM181">
        <v>1</v>
      </c>
      <c r="BN181">
        <v>3</v>
      </c>
      <c r="BO181">
        <v>3</v>
      </c>
    </row>
    <row r="182" spans="59:71" x14ac:dyDescent="0.25">
      <c r="BI182" s="4">
        <f>SUM(BI179:BI181)</f>
        <v>9</v>
      </c>
      <c r="BJ182" s="4">
        <f t="shared" ref="BJ182:BN182" si="189">SUM(BJ179:BJ181)</f>
        <v>5</v>
      </c>
      <c r="BK182" s="4">
        <f t="shared" si="189"/>
        <v>16</v>
      </c>
      <c r="BL182" s="4">
        <f t="shared" si="189"/>
        <v>2</v>
      </c>
      <c r="BM182" s="4">
        <f t="shared" si="189"/>
        <v>1</v>
      </c>
      <c r="BN182" s="4">
        <f t="shared" si="189"/>
        <v>19</v>
      </c>
      <c r="BO182" s="4">
        <f>SUM(BO179:BO181)</f>
        <v>14</v>
      </c>
      <c r="BP182" s="4">
        <f>BK182/BO182</f>
        <v>1.1428571428571428</v>
      </c>
      <c r="BQ182" s="4">
        <f>BL182/BO182</f>
        <v>0.14285714285714285</v>
      </c>
      <c r="BR182">
        <f>BM182/BO182</f>
        <v>7.1428571428571425E-2</v>
      </c>
      <c r="BS182">
        <f>SUM(BP182:BR182)</f>
        <v>1.357142857142857</v>
      </c>
    </row>
  </sheetData>
  <pageMargins left="0.7" right="0.7" top="0.75" bottom="0.75" header="0.3" footer="0.3"/>
  <pageSetup paperSize="9" scale="7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1F3A4-C448-432D-BC0B-6FA62D352208}">
  <dimension ref="A1:F33"/>
  <sheetViews>
    <sheetView tabSelected="1" workbookViewId="0">
      <selection activeCell="H5" sqref="H5"/>
    </sheetView>
  </sheetViews>
  <sheetFormatPr defaultRowHeight="15" x14ac:dyDescent="0.25"/>
  <cols>
    <col min="1" max="1" width="20.5703125" bestFit="1" customWidth="1"/>
    <col min="5" max="5" width="21.85546875" bestFit="1" customWidth="1"/>
  </cols>
  <sheetData>
    <row r="1" spans="1:6" x14ac:dyDescent="0.25">
      <c r="A1" s="46"/>
      <c r="B1" s="46"/>
      <c r="C1" s="46"/>
      <c r="D1" s="46"/>
      <c r="E1" s="46"/>
      <c r="F1" s="46"/>
    </row>
    <row r="2" spans="1:6" x14ac:dyDescent="0.25">
      <c r="A2" s="46" t="s">
        <v>155</v>
      </c>
      <c r="B2" s="46"/>
      <c r="C2" s="46"/>
      <c r="D2" s="46"/>
      <c r="E2" s="46" t="s">
        <v>156</v>
      </c>
      <c r="F2" s="46"/>
    </row>
    <row r="3" spans="1:6" x14ac:dyDescent="0.25">
      <c r="A3" s="46" t="s">
        <v>157</v>
      </c>
      <c r="B3" s="46" t="s">
        <v>158</v>
      </c>
      <c r="C3" s="46"/>
      <c r="D3" s="46"/>
      <c r="E3" s="46" t="s">
        <v>157</v>
      </c>
      <c r="F3" s="46" t="s">
        <v>158</v>
      </c>
    </row>
    <row r="4" spans="1:6" x14ac:dyDescent="0.25">
      <c r="A4" s="46">
        <v>1</v>
      </c>
      <c r="B4" s="46">
        <v>21</v>
      </c>
      <c r="C4" s="46"/>
      <c r="D4" s="46"/>
      <c r="E4" s="46">
        <v>1</v>
      </c>
      <c r="F4" s="46">
        <v>19</v>
      </c>
    </row>
    <row r="5" spans="1:6" x14ac:dyDescent="0.25">
      <c r="A5" s="46">
        <v>2</v>
      </c>
      <c r="B5" s="46">
        <v>18</v>
      </c>
      <c r="C5" s="46"/>
      <c r="D5" s="46"/>
      <c r="E5" s="46">
        <v>2</v>
      </c>
      <c r="F5" s="46">
        <v>20</v>
      </c>
    </row>
    <row r="6" spans="1:6" x14ac:dyDescent="0.25">
      <c r="A6" s="46">
        <v>3</v>
      </c>
      <c r="B6" s="46">
        <v>18</v>
      </c>
      <c r="C6" s="46"/>
      <c r="D6" s="46"/>
      <c r="E6" s="46">
        <v>4</v>
      </c>
      <c r="F6" s="46">
        <v>19</v>
      </c>
    </row>
    <row r="7" spans="1:6" x14ac:dyDescent="0.25">
      <c r="A7" s="46">
        <v>4</v>
      </c>
      <c r="B7" s="46">
        <v>20</v>
      </c>
      <c r="C7" s="46"/>
      <c r="D7" s="46"/>
      <c r="E7" s="46">
        <v>5</v>
      </c>
      <c r="F7" s="46">
        <v>24</v>
      </c>
    </row>
    <row r="8" spans="1:6" x14ac:dyDescent="0.25">
      <c r="A8" s="46">
        <v>6</v>
      </c>
      <c r="B8" s="46">
        <v>19</v>
      </c>
      <c r="C8" s="46"/>
      <c r="D8" s="46"/>
      <c r="E8" s="46">
        <v>6</v>
      </c>
      <c r="F8" s="46">
        <v>27</v>
      </c>
    </row>
    <row r="9" spans="1:6" x14ac:dyDescent="0.25">
      <c r="A9" s="46">
        <v>7</v>
      </c>
      <c r="B9" s="46">
        <v>18</v>
      </c>
      <c r="C9" s="46"/>
      <c r="D9" s="46"/>
      <c r="E9" s="46">
        <v>7</v>
      </c>
      <c r="F9" s="46">
        <v>25</v>
      </c>
    </row>
    <row r="10" spans="1:6" x14ac:dyDescent="0.25">
      <c r="A10" s="46">
        <v>9</v>
      </c>
      <c r="B10" s="46">
        <v>21</v>
      </c>
      <c r="C10" s="46"/>
      <c r="D10" s="46"/>
      <c r="E10" s="46">
        <v>8</v>
      </c>
      <c r="F10" s="46">
        <v>24</v>
      </c>
    </row>
    <row r="11" spans="1:6" x14ac:dyDescent="0.25">
      <c r="A11" s="46">
        <v>10</v>
      </c>
      <c r="B11" s="46">
        <v>20</v>
      </c>
      <c r="C11" s="46"/>
      <c r="D11" s="46"/>
      <c r="E11" s="46">
        <v>9</v>
      </c>
      <c r="F11" s="46">
        <v>20</v>
      </c>
    </row>
    <row r="12" spans="1:6" x14ac:dyDescent="0.25">
      <c r="A12" s="46">
        <v>11</v>
      </c>
      <c r="B12" s="46">
        <v>21</v>
      </c>
      <c r="C12" s="46"/>
      <c r="D12" s="46"/>
      <c r="E12" s="46">
        <v>10</v>
      </c>
      <c r="F12" s="46">
        <v>27</v>
      </c>
    </row>
    <row r="13" spans="1:6" x14ac:dyDescent="0.25">
      <c r="A13" s="46">
        <v>13</v>
      </c>
      <c r="B13" s="46">
        <v>22</v>
      </c>
      <c r="C13" s="46"/>
      <c r="D13" s="46"/>
      <c r="E13" s="46">
        <v>11</v>
      </c>
      <c r="F13" s="46">
        <v>25</v>
      </c>
    </row>
    <row r="14" spans="1:6" x14ac:dyDescent="0.25">
      <c r="A14" s="46" t="s">
        <v>159</v>
      </c>
      <c r="B14" s="46">
        <v>18</v>
      </c>
      <c r="C14" s="46"/>
      <c r="D14" s="46"/>
      <c r="E14" s="46">
        <v>12</v>
      </c>
      <c r="F14" s="46">
        <v>22</v>
      </c>
    </row>
    <row r="15" spans="1:6" x14ac:dyDescent="0.25">
      <c r="A15" s="46" t="s">
        <v>160</v>
      </c>
      <c r="B15" s="46">
        <v>19</v>
      </c>
      <c r="C15" s="46"/>
      <c r="D15" s="46"/>
      <c r="E15" s="46">
        <v>13</v>
      </c>
      <c r="F15" s="46">
        <v>20</v>
      </c>
    </row>
    <row r="16" spans="1:6" x14ac:dyDescent="0.25">
      <c r="A16" s="46">
        <v>15</v>
      </c>
      <c r="B16" s="46">
        <v>17</v>
      </c>
      <c r="C16" s="46"/>
      <c r="D16" s="46"/>
      <c r="E16" s="46">
        <v>14</v>
      </c>
      <c r="F16" s="46">
        <v>23</v>
      </c>
    </row>
    <row r="17" spans="1:6" x14ac:dyDescent="0.25">
      <c r="A17" s="46">
        <v>18</v>
      </c>
      <c r="B17" s="46">
        <v>23</v>
      </c>
      <c r="C17" s="46"/>
      <c r="D17" s="46"/>
      <c r="E17" s="46">
        <v>15</v>
      </c>
      <c r="F17" s="46">
        <v>22</v>
      </c>
    </row>
    <row r="18" spans="1:6" x14ac:dyDescent="0.25">
      <c r="A18" s="46">
        <v>19</v>
      </c>
      <c r="B18" s="46">
        <v>17</v>
      </c>
      <c r="C18" s="46"/>
      <c r="D18" s="46"/>
      <c r="E18" s="46">
        <v>16</v>
      </c>
      <c r="F18" s="46">
        <v>18</v>
      </c>
    </row>
    <row r="19" spans="1:6" x14ac:dyDescent="0.25">
      <c r="A19" s="46">
        <v>21</v>
      </c>
      <c r="B19" s="46">
        <v>18</v>
      </c>
      <c r="C19" s="46"/>
      <c r="D19" s="46"/>
      <c r="E19" s="46">
        <v>17</v>
      </c>
      <c r="F19" s="46">
        <v>22</v>
      </c>
    </row>
    <row r="20" spans="1:6" x14ac:dyDescent="0.25">
      <c r="A20" s="46">
        <v>22</v>
      </c>
      <c r="B20" s="46">
        <v>22</v>
      </c>
      <c r="C20" s="46"/>
      <c r="D20" s="46"/>
      <c r="E20" s="46">
        <v>18</v>
      </c>
      <c r="F20" s="46">
        <v>25</v>
      </c>
    </row>
    <row r="21" spans="1:6" x14ac:dyDescent="0.25">
      <c r="A21" s="46">
        <v>25</v>
      </c>
      <c r="B21" s="46">
        <v>24</v>
      </c>
      <c r="C21" s="46"/>
      <c r="D21" s="46"/>
      <c r="E21" s="46">
        <v>19</v>
      </c>
      <c r="F21" s="46">
        <v>26</v>
      </c>
    </row>
    <row r="22" spans="1:6" x14ac:dyDescent="0.25">
      <c r="A22" s="46">
        <v>26</v>
      </c>
      <c r="B22" s="46">
        <v>22</v>
      </c>
      <c r="C22" s="46"/>
      <c r="D22" s="46"/>
      <c r="E22" s="46">
        <v>20</v>
      </c>
      <c r="F22" s="46">
        <v>23</v>
      </c>
    </row>
    <row r="23" spans="1:6" x14ac:dyDescent="0.25">
      <c r="A23" s="46" t="s">
        <v>161</v>
      </c>
      <c r="B23" s="46">
        <v>21</v>
      </c>
      <c r="C23" s="46"/>
      <c r="D23" s="46"/>
      <c r="E23" s="46" t="s">
        <v>162</v>
      </c>
      <c r="F23" s="46">
        <v>25</v>
      </c>
    </row>
    <row r="24" spans="1:6" x14ac:dyDescent="0.25">
      <c r="A24" s="46" t="s">
        <v>163</v>
      </c>
      <c r="B24" s="46">
        <v>22</v>
      </c>
      <c r="C24" s="46"/>
      <c r="D24" s="46"/>
      <c r="E24" s="46" t="s">
        <v>164</v>
      </c>
      <c r="F24" s="46">
        <v>22</v>
      </c>
    </row>
    <row r="25" spans="1:6" x14ac:dyDescent="0.25">
      <c r="A25" s="46" t="s">
        <v>165</v>
      </c>
      <c r="B25" s="46">
        <v>26</v>
      </c>
      <c r="C25" s="46"/>
      <c r="D25" s="46"/>
      <c r="E25" s="46">
        <v>22</v>
      </c>
      <c r="F25" s="46">
        <v>25</v>
      </c>
    </row>
    <row r="26" spans="1:6" x14ac:dyDescent="0.25">
      <c r="A26" s="46" t="s">
        <v>166</v>
      </c>
      <c r="B26" s="46">
        <v>18</v>
      </c>
      <c r="C26" s="46"/>
      <c r="D26" s="46"/>
      <c r="E26" s="46">
        <v>23</v>
      </c>
      <c r="F26" s="46">
        <v>19</v>
      </c>
    </row>
    <row r="27" spans="1:6" x14ac:dyDescent="0.25">
      <c r="A27" s="46">
        <v>30</v>
      </c>
      <c r="B27" s="46">
        <v>19</v>
      </c>
      <c r="C27" s="46"/>
      <c r="D27" s="46"/>
      <c r="E27" s="46">
        <v>24</v>
      </c>
      <c r="F27" s="46">
        <v>18</v>
      </c>
    </row>
    <row r="28" spans="1:6" x14ac:dyDescent="0.25">
      <c r="A28" s="46">
        <v>34</v>
      </c>
      <c r="B28" s="46">
        <v>22</v>
      </c>
      <c r="C28" s="46"/>
      <c r="D28" s="46"/>
      <c r="E28" s="46">
        <v>25</v>
      </c>
      <c r="F28" s="46">
        <v>23</v>
      </c>
    </row>
    <row r="29" spans="1:6" x14ac:dyDescent="0.25">
      <c r="A29" s="46">
        <v>35</v>
      </c>
      <c r="B29" s="46">
        <v>18</v>
      </c>
      <c r="C29" s="46"/>
      <c r="D29" s="46"/>
      <c r="E29" s="46">
        <v>26</v>
      </c>
      <c r="F29" s="46">
        <v>25</v>
      </c>
    </row>
    <row r="30" spans="1:6" x14ac:dyDescent="0.25">
      <c r="A30" s="46">
        <v>36</v>
      </c>
      <c r="B30" s="46">
        <v>25</v>
      </c>
      <c r="C30" s="46"/>
      <c r="D30" s="46"/>
      <c r="E30" s="46">
        <v>27</v>
      </c>
      <c r="F30" s="46">
        <v>18</v>
      </c>
    </row>
    <row r="31" spans="1:6" x14ac:dyDescent="0.25">
      <c r="A31" s="46">
        <v>40</v>
      </c>
      <c r="B31" s="46">
        <v>23</v>
      </c>
      <c r="C31" s="46"/>
      <c r="D31" s="46"/>
      <c r="E31" s="46">
        <v>29</v>
      </c>
      <c r="F31" s="46">
        <v>27</v>
      </c>
    </row>
    <row r="32" spans="1:6" x14ac:dyDescent="0.25">
      <c r="A32" s="46">
        <v>41</v>
      </c>
      <c r="B32" s="46">
        <v>19</v>
      </c>
      <c r="C32" s="46"/>
      <c r="D32" s="46"/>
      <c r="E32" s="46">
        <v>32</v>
      </c>
      <c r="F32" s="46">
        <v>18</v>
      </c>
    </row>
    <row r="33" spans="1:6" x14ac:dyDescent="0.25">
      <c r="A33" s="46">
        <v>48</v>
      </c>
      <c r="B33" s="46">
        <v>22</v>
      </c>
      <c r="C33" s="46"/>
      <c r="D33" s="46"/>
      <c r="E33" s="46">
        <v>33</v>
      </c>
      <c r="F33" s="46">
        <v>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E00AF-4A48-4873-8178-DCBBBF21FBEB}">
  <dimension ref="A1:O62"/>
  <sheetViews>
    <sheetView topLeftCell="E1" workbookViewId="0">
      <selection activeCell="C1" sqref="C1:C1048576"/>
    </sheetView>
  </sheetViews>
  <sheetFormatPr defaultRowHeight="15" x14ac:dyDescent="0.25"/>
  <cols>
    <col min="2" max="2" width="9.140625" style="46"/>
    <col min="3" max="3" width="14" bestFit="1" customWidth="1"/>
    <col min="4" max="4" width="10.5703125" bestFit="1" customWidth="1"/>
    <col min="5" max="5" width="12.85546875" bestFit="1" customWidth="1"/>
    <col min="6" max="7" width="12" bestFit="1" customWidth="1"/>
    <col min="8" max="9" width="16.140625" bestFit="1" customWidth="1"/>
    <col min="10" max="10" width="18.7109375" bestFit="1" customWidth="1"/>
    <col min="11" max="11" width="31.140625" bestFit="1" customWidth="1"/>
    <col min="12" max="12" width="16.140625" bestFit="1" customWidth="1"/>
    <col min="13" max="13" width="18" bestFit="1" customWidth="1"/>
    <col min="14" max="14" width="16" bestFit="1" customWidth="1"/>
    <col min="15" max="15" width="19.7109375" bestFit="1" customWidth="1"/>
  </cols>
  <sheetData>
    <row r="1" spans="1:15" x14ac:dyDescent="0.25">
      <c r="A1" t="s">
        <v>83</v>
      </c>
      <c r="B1" s="46" t="s">
        <v>84</v>
      </c>
      <c r="C1" t="s">
        <v>85</v>
      </c>
      <c r="D1" t="s">
        <v>86</v>
      </c>
      <c r="E1" t="s">
        <v>87</v>
      </c>
      <c r="F1" t="s">
        <v>88</v>
      </c>
      <c r="G1" t="s">
        <v>89</v>
      </c>
      <c r="H1" t="s">
        <v>57</v>
      </c>
      <c r="I1" t="s">
        <v>59</v>
      </c>
      <c r="J1" t="s">
        <v>90</v>
      </c>
      <c r="K1" t="s">
        <v>61</v>
      </c>
      <c r="L1" t="s">
        <v>63</v>
      </c>
      <c r="M1" t="s">
        <v>62</v>
      </c>
      <c r="N1" t="s">
        <v>64</v>
      </c>
      <c r="O1" t="s">
        <v>65</v>
      </c>
    </row>
    <row r="2" spans="1:15" x14ac:dyDescent="0.25">
      <c r="A2" t="s">
        <v>50</v>
      </c>
      <c r="B2" s="46">
        <v>8.4</v>
      </c>
      <c r="C2">
        <v>24</v>
      </c>
      <c r="D2">
        <v>23</v>
      </c>
      <c r="E2">
        <v>1</v>
      </c>
      <c r="F2">
        <v>4.1666666666666661</v>
      </c>
      <c r="G2">
        <v>95.833333333333343</v>
      </c>
      <c r="H2" t="s">
        <v>91</v>
      </c>
      <c r="I2" t="s">
        <v>91</v>
      </c>
      <c r="J2" t="s">
        <v>92</v>
      </c>
      <c r="K2" t="s">
        <v>91</v>
      </c>
      <c r="L2" t="s">
        <v>93</v>
      </c>
      <c r="M2" t="s">
        <v>93</v>
      </c>
      <c r="N2" t="s">
        <v>93</v>
      </c>
      <c r="O2" t="s">
        <v>94</v>
      </c>
    </row>
    <row r="3" spans="1:15" x14ac:dyDescent="0.25">
      <c r="B3" s="46">
        <v>10.14</v>
      </c>
      <c r="C3">
        <v>58</v>
      </c>
      <c r="D3">
        <v>57</v>
      </c>
      <c r="E3">
        <v>1</v>
      </c>
      <c r="F3">
        <v>1.7241379310344827</v>
      </c>
      <c r="G3">
        <v>98.275862068965509</v>
      </c>
      <c r="H3" t="s">
        <v>91</v>
      </c>
      <c r="I3" t="s">
        <v>91</v>
      </c>
      <c r="J3" t="s">
        <v>91</v>
      </c>
      <c r="K3" t="s">
        <v>91</v>
      </c>
      <c r="L3" t="s">
        <v>95</v>
      </c>
      <c r="M3" t="s">
        <v>93</v>
      </c>
      <c r="N3" t="s">
        <v>91</v>
      </c>
      <c r="O3" t="s">
        <v>96</v>
      </c>
    </row>
    <row r="4" spans="1:15" x14ac:dyDescent="0.25">
      <c r="B4" s="46" t="s">
        <v>97</v>
      </c>
      <c r="C4">
        <v>36</v>
      </c>
      <c r="D4">
        <v>28</v>
      </c>
      <c r="E4">
        <v>8</v>
      </c>
      <c r="F4">
        <v>22.222222222222221</v>
      </c>
      <c r="G4">
        <v>77.777777777777786</v>
      </c>
      <c r="H4" t="s">
        <v>91</v>
      </c>
      <c r="I4" t="s">
        <v>91</v>
      </c>
      <c r="J4" t="s">
        <v>93</v>
      </c>
      <c r="K4" t="s">
        <v>92</v>
      </c>
      <c r="L4" t="s">
        <v>95</v>
      </c>
      <c r="M4" t="s">
        <v>91</v>
      </c>
      <c r="N4" t="s">
        <v>92</v>
      </c>
      <c r="O4" t="s">
        <v>96</v>
      </c>
    </row>
    <row r="5" spans="1:15" x14ac:dyDescent="0.25">
      <c r="B5" s="46" t="s">
        <v>98</v>
      </c>
      <c r="C5">
        <v>50</v>
      </c>
      <c r="D5">
        <v>33</v>
      </c>
      <c r="E5">
        <v>17</v>
      </c>
      <c r="F5">
        <v>34</v>
      </c>
      <c r="G5">
        <v>66</v>
      </c>
      <c r="H5" t="s">
        <v>92</v>
      </c>
      <c r="I5" t="s">
        <v>92</v>
      </c>
      <c r="J5" t="s">
        <v>91</v>
      </c>
      <c r="K5" t="s">
        <v>91</v>
      </c>
      <c r="L5" t="s">
        <v>99</v>
      </c>
      <c r="M5" t="s">
        <v>92</v>
      </c>
      <c r="N5" t="s">
        <v>92</v>
      </c>
      <c r="O5" t="s">
        <v>96</v>
      </c>
    </row>
    <row r="6" spans="1:15" x14ac:dyDescent="0.25">
      <c r="B6" s="46" t="s">
        <v>100</v>
      </c>
      <c r="C6">
        <v>38</v>
      </c>
      <c r="D6">
        <v>15</v>
      </c>
      <c r="E6">
        <v>23</v>
      </c>
      <c r="F6">
        <v>60.526315789473685</v>
      </c>
      <c r="G6">
        <v>39.473684210526315</v>
      </c>
      <c r="H6" t="s">
        <v>92</v>
      </c>
      <c r="I6" t="s">
        <v>92</v>
      </c>
      <c r="J6" t="s">
        <v>92</v>
      </c>
      <c r="K6" t="s">
        <v>91</v>
      </c>
      <c r="L6" t="s">
        <v>95</v>
      </c>
      <c r="M6" t="s">
        <v>92</v>
      </c>
      <c r="N6" t="s">
        <v>92</v>
      </c>
      <c r="O6" t="s">
        <v>94</v>
      </c>
    </row>
    <row r="7" spans="1:15" x14ac:dyDescent="0.25">
      <c r="B7" s="46" t="s">
        <v>101</v>
      </c>
      <c r="C7">
        <v>42</v>
      </c>
      <c r="D7">
        <v>14</v>
      </c>
      <c r="E7">
        <v>28</v>
      </c>
      <c r="F7">
        <v>66.666666666666657</v>
      </c>
      <c r="G7">
        <v>33.333333333333329</v>
      </c>
      <c r="H7" t="s">
        <v>91</v>
      </c>
      <c r="I7" t="s">
        <v>92</v>
      </c>
      <c r="J7" t="s">
        <v>91</v>
      </c>
      <c r="K7" t="s">
        <v>92</v>
      </c>
      <c r="L7" t="s">
        <v>99</v>
      </c>
      <c r="M7" t="s">
        <v>93</v>
      </c>
      <c r="N7" t="s">
        <v>92</v>
      </c>
      <c r="O7" t="s">
        <v>94</v>
      </c>
    </row>
    <row r="9" spans="1:15" x14ac:dyDescent="0.25">
      <c r="A9" t="s">
        <v>51</v>
      </c>
      <c r="B9" s="46" t="s">
        <v>102</v>
      </c>
      <c r="C9">
        <v>21</v>
      </c>
      <c r="D9">
        <v>15</v>
      </c>
      <c r="E9">
        <v>6</v>
      </c>
      <c r="F9">
        <v>28.571428571428569</v>
      </c>
      <c r="G9">
        <v>71.428571428571431</v>
      </c>
      <c r="H9" t="s">
        <v>92</v>
      </c>
      <c r="I9" t="s">
        <v>91</v>
      </c>
      <c r="J9" t="s">
        <v>91</v>
      </c>
      <c r="K9" t="s">
        <v>93</v>
      </c>
      <c r="L9" t="s">
        <v>95</v>
      </c>
      <c r="M9" t="s">
        <v>92</v>
      </c>
      <c r="N9" t="s">
        <v>91</v>
      </c>
      <c r="O9" t="s">
        <v>103</v>
      </c>
    </row>
    <row r="10" spans="1:15" x14ac:dyDescent="0.25">
      <c r="B10" s="46" t="s">
        <v>104</v>
      </c>
      <c r="C10">
        <v>38</v>
      </c>
      <c r="D10">
        <v>30</v>
      </c>
      <c r="E10">
        <v>8</v>
      </c>
      <c r="F10">
        <v>21.052631578947366</v>
      </c>
      <c r="G10">
        <v>78.94736842105263</v>
      </c>
      <c r="H10" t="s">
        <v>91</v>
      </c>
      <c r="I10" t="s">
        <v>91</v>
      </c>
      <c r="J10" t="s">
        <v>91</v>
      </c>
      <c r="K10" t="s">
        <v>92</v>
      </c>
      <c r="L10" t="s">
        <v>93</v>
      </c>
      <c r="M10" t="s">
        <v>91</v>
      </c>
      <c r="N10" t="s">
        <v>92</v>
      </c>
      <c r="O10" t="s">
        <v>103</v>
      </c>
    </row>
    <row r="11" spans="1:15" x14ac:dyDescent="0.25">
      <c r="B11" s="46" t="s">
        <v>105</v>
      </c>
      <c r="C11">
        <v>52</v>
      </c>
      <c r="D11">
        <v>51</v>
      </c>
      <c r="E11">
        <v>1</v>
      </c>
      <c r="F11">
        <v>1.9230769230769231</v>
      </c>
      <c r="G11">
        <v>98.076923076923066</v>
      </c>
      <c r="H11" t="s">
        <v>92</v>
      </c>
      <c r="I11" t="s">
        <v>91</v>
      </c>
      <c r="J11" t="s">
        <v>91</v>
      </c>
      <c r="K11" t="s">
        <v>93</v>
      </c>
      <c r="L11" t="s">
        <v>92</v>
      </c>
      <c r="M11" t="s">
        <v>92</v>
      </c>
      <c r="N11" t="s">
        <v>92</v>
      </c>
      <c r="O11" t="s">
        <v>103</v>
      </c>
    </row>
    <row r="12" spans="1:15" x14ac:dyDescent="0.25">
      <c r="B12" s="46" t="s">
        <v>106</v>
      </c>
      <c r="C12">
        <v>55</v>
      </c>
      <c r="D12">
        <v>51</v>
      </c>
      <c r="E12">
        <v>4</v>
      </c>
      <c r="F12">
        <v>7.2727272727272725</v>
      </c>
      <c r="G12">
        <v>92.72727272727272</v>
      </c>
      <c r="H12" t="s">
        <v>91</v>
      </c>
      <c r="I12" t="s">
        <v>91</v>
      </c>
      <c r="J12" t="s">
        <v>91</v>
      </c>
      <c r="K12" t="s">
        <v>95</v>
      </c>
      <c r="L12" t="s">
        <v>93</v>
      </c>
      <c r="M12" t="s">
        <v>92</v>
      </c>
      <c r="N12" t="s">
        <v>92</v>
      </c>
      <c r="O12" t="s">
        <v>103</v>
      </c>
    </row>
    <row r="14" spans="1:15" x14ac:dyDescent="0.25">
      <c r="A14" t="s">
        <v>56</v>
      </c>
      <c r="B14" s="46" t="s">
        <v>107</v>
      </c>
      <c r="C14">
        <v>38</v>
      </c>
      <c r="D14">
        <v>38</v>
      </c>
      <c r="E14">
        <v>0</v>
      </c>
      <c r="F14">
        <v>0</v>
      </c>
      <c r="G14">
        <v>100</v>
      </c>
      <c r="H14" t="s">
        <v>108</v>
      </c>
      <c r="I14" t="s">
        <v>91</v>
      </c>
      <c r="J14" t="s">
        <v>91</v>
      </c>
      <c r="K14" t="s">
        <v>109</v>
      </c>
      <c r="L14" t="s">
        <v>92</v>
      </c>
      <c r="M14" t="s">
        <v>91</v>
      </c>
      <c r="N14" t="s">
        <v>91</v>
      </c>
      <c r="O14" t="s">
        <v>96</v>
      </c>
    </row>
    <row r="15" spans="1:15" x14ac:dyDescent="0.25">
      <c r="B15" s="46" t="s">
        <v>110</v>
      </c>
      <c r="C15">
        <v>31</v>
      </c>
      <c r="D15">
        <v>31</v>
      </c>
      <c r="E15">
        <v>0</v>
      </c>
      <c r="F15">
        <v>0</v>
      </c>
      <c r="G15">
        <v>100</v>
      </c>
      <c r="H15" t="s">
        <v>108</v>
      </c>
      <c r="I15" t="s">
        <v>91</v>
      </c>
      <c r="J15" t="s">
        <v>91</v>
      </c>
      <c r="K15" t="s">
        <v>91</v>
      </c>
      <c r="L15" t="s">
        <v>91</v>
      </c>
      <c r="M15" t="s">
        <v>111</v>
      </c>
      <c r="N15" t="s">
        <v>91</v>
      </c>
      <c r="O15" t="s">
        <v>96</v>
      </c>
    </row>
    <row r="16" spans="1:15" x14ac:dyDescent="0.25">
      <c r="B16" s="46" t="s">
        <v>112</v>
      </c>
      <c r="C16">
        <v>41</v>
      </c>
      <c r="D16">
        <v>36</v>
      </c>
      <c r="E16">
        <v>5</v>
      </c>
      <c r="F16">
        <v>12.195121951219512</v>
      </c>
      <c r="G16">
        <v>87.804878048780495</v>
      </c>
      <c r="H16" t="s">
        <v>108</v>
      </c>
      <c r="I16" t="s">
        <v>91</v>
      </c>
      <c r="J16" t="s">
        <v>91</v>
      </c>
      <c r="K16" t="s">
        <v>113</v>
      </c>
      <c r="L16" t="s">
        <v>91</v>
      </c>
      <c r="M16" t="s">
        <v>114</v>
      </c>
      <c r="N16" t="s">
        <v>91</v>
      </c>
      <c r="O16" t="s">
        <v>96</v>
      </c>
    </row>
    <row r="17" spans="1:15" x14ac:dyDescent="0.25">
      <c r="B17" s="46" t="s">
        <v>115</v>
      </c>
      <c r="C17">
        <v>70</v>
      </c>
      <c r="D17">
        <v>15</v>
      </c>
      <c r="E17">
        <v>55</v>
      </c>
      <c r="F17">
        <v>78.599999999999994</v>
      </c>
      <c r="G17">
        <v>21.428571428571427</v>
      </c>
      <c r="H17" t="s">
        <v>108</v>
      </c>
      <c r="I17" t="s">
        <v>114</v>
      </c>
      <c r="J17" t="s">
        <v>91</v>
      </c>
      <c r="K17" t="s">
        <v>116</v>
      </c>
      <c r="L17" t="s">
        <v>91</v>
      </c>
      <c r="M17" t="s">
        <v>91</v>
      </c>
      <c r="N17" t="s">
        <v>91</v>
      </c>
      <c r="O17" t="s">
        <v>96</v>
      </c>
    </row>
    <row r="18" spans="1:15" x14ac:dyDescent="0.25">
      <c r="B18" s="46" t="s">
        <v>117</v>
      </c>
      <c r="C18">
        <v>54</v>
      </c>
      <c r="D18">
        <v>49</v>
      </c>
      <c r="E18">
        <v>5</v>
      </c>
      <c r="F18">
        <v>9.2592592592592595</v>
      </c>
      <c r="G18">
        <v>90.740740740740748</v>
      </c>
      <c r="H18" t="s">
        <v>108</v>
      </c>
      <c r="I18" t="s">
        <v>91</v>
      </c>
      <c r="J18" t="s">
        <v>91</v>
      </c>
      <c r="K18" t="s">
        <v>113</v>
      </c>
      <c r="L18" t="s">
        <v>91</v>
      </c>
      <c r="M18" t="s">
        <v>91</v>
      </c>
      <c r="N18" t="s">
        <v>91</v>
      </c>
      <c r="O18" t="s">
        <v>96</v>
      </c>
    </row>
    <row r="19" spans="1:15" x14ac:dyDescent="0.25">
      <c r="B19" s="46" t="s">
        <v>118</v>
      </c>
      <c r="C19">
        <v>29</v>
      </c>
      <c r="D19">
        <v>27</v>
      </c>
      <c r="E19">
        <v>2</v>
      </c>
      <c r="F19">
        <v>6.8965517241379306</v>
      </c>
      <c r="G19">
        <v>93.103448275862064</v>
      </c>
      <c r="H19" t="s">
        <v>114</v>
      </c>
      <c r="I19" t="s">
        <v>91</v>
      </c>
      <c r="J19" t="s">
        <v>91</v>
      </c>
      <c r="K19" t="s">
        <v>109</v>
      </c>
      <c r="L19" t="s">
        <v>91</v>
      </c>
      <c r="M19" t="s">
        <v>114</v>
      </c>
      <c r="N19" t="s">
        <v>91</v>
      </c>
      <c r="O19" t="s">
        <v>96</v>
      </c>
    </row>
    <row r="20" spans="1:15" x14ac:dyDescent="0.25">
      <c r="B20" s="46" t="s">
        <v>119</v>
      </c>
      <c r="C20">
        <v>59</v>
      </c>
      <c r="D20">
        <v>50</v>
      </c>
      <c r="E20">
        <v>9</v>
      </c>
      <c r="F20">
        <v>15.254237288135593</v>
      </c>
      <c r="G20">
        <v>84.745762711864401</v>
      </c>
      <c r="H20" t="s">
        <v>108</v>
      </c>
      <c r="I20" t="s">
        <v>91</v>
      </c>
      <c r="J20" t="s">
        <v>91</v>
      </c>
      <c r="K20" t="s">
        <v>120</v>
      </c>
      <c r="L20" t="s">
        <v>91</v>
      </c>
      <c r="M20" t="s">
        <v>114</v>
      </c>
      <c r="N20" t="s">
        <v>91</v>
      </c>
      <c r="O20" t="s">
        <v>96</v>
      </c>
    </row>
    <row r="21" spans="1:15" x14ac:dyDescent="0.25">
      <c r="B21" s="46" t="s">
        <v>121</v>
      </c>
      <c r="C21">
        <v>22</v>
      </c>
      <c r="D21">
        <v>22</v>
      </c>
      <c r="E21">
        <v>0</v>
      </c>
      <c r="F21">
        <v>0</v>
      </c>
      <c r="G21">
        <v>100</v>
      </c>
      <c r="H21" t="s">
        <v>108</v>
      </c>
      <c r="I21" t="s">
        <v>91</v>
      </c>
      <c r="J21" t="s">
        <v>91</v>
      </c>
      <c r="K21" t="s">
        <v>122</v>
      </c>
      <c r="L21" t="s">
        <v>123</v>
      </c>
      <c r="M21" t="s">
        <v>91</v>
      </c>
      <c r="N21" t="s">
        <v>91</v>
      </c>
      <c r="O21" t="s">
        <v>96</v>
      </c>
    </row>
    <row r="22" spans="1:15" x14ac:dyDescent="0.25">
      <c r="B22" s="46" t="s">
        <v>124</v>
      </c>
      <c r="C22">
        <v>51</v>
      </c>
      <c r="D22">
        <v>37</v>
      </c>
      <c r="E22">
        <v>14</v>
      </c>
      <c r="F22">
        <v>27.450980392156865</v>
      </c>
      <c r="G22">
        <v>72.549019607843135</v>
      </c>
      <c r="H22" t="s">
        <v>108</v>
      </c>
      <c r="I22" t="s">
        <v>91</v>
      </c>
      <c r="J22" t="s">
        <v>91</v>
      </c>
      <c r="K22" t="s">
        <v>120</v>
      </c>
      <c r="L22" t="s">
        <v>91</v>
      </c>
      <c r="M22" t="s">
        <v>114</v>
      </c>
      <c r="N22" t="s">
        <v>91</v>
      </c>
      <c r="O22" t="s">
        <v>96</v>
      </c>
    </row>
    <row r="23" spans="1:15" x14ac:dyDescent="0.25">
      <c r="B23" s="46" t="s">
        <v>125</v>
      </c>
      <c r="C23">
        <v>52</v>
      </c>
      <c r="D23">
        <v>51</v>
      </c>
      <c r="E23">
        <v>1</v>
      </c>
      <c r="F23">
        <v>1.9230769230769231</v>
      </c>
      <c r="G23">
        <v>98.076923076923066</v>
      </c>
      <c r="H23" t="s">
        <v>108</v>
      </c>
      <c r="I23" t="s">
        <v>91</v>
      </c>
      <c r="J23" t="s">
        <v>91</v>
      </c>
      <c r="K23" t="s">
        <v>126</v>
      </c>
      <c r="L23" t="s">
        <v>92</v>
      </c>
      <c r="M23" t="s">
        <v>114</v>
      </c>
      <c r="N23" t="s">
        <v>91</v>
      </c>
      <c r="O23" t="s">
        <v>96</v>
      </c>
    </row>
    <row r="25" spans="1:15" x14ac:dyDescent="0.25">
      <c r="A25" t="s">
        <v>15</v>
      </c>
      <c r="B25" s="46">
        <v>1.2</v>
      </c>
      <c r="C25">
        <v>29</v>
      </c>
      <c r="D25">
        <v>16</v>
      </c>
      <c r="E25">
        <v>13</v>
      </c>
      <c r="F25">
        <v>44.8</v>
      </c>
      <c r="G25">
        <v>55.2</v>
      </c>
      <c r="H25" t="s">
        <v>114</v>
      </c>
      <c r="I25" t="s">
        <v>91</v>
      </c>
      <c r="J25" t="s">
        <v>114</v>
      </c>
      <c r="K25" t="s">
        <v>114</v>
      </c>
      <c r="L25" t="s">
        <v>114</v>
      </c>
      <c r="M25" t="s">
        <v>127</v>
      </c>
      <c r="N25" t="s">
        <v>91</v>
      </c>
      <c r="O25" t="s">
        <v>128</v>
      </c>
    </row>
    <row r="26" spans="1:15" x14ac:dyDescent="0.25">
      <c r="B26" s="46">
        <v>1.21</v>
      </c>
      <c r="C26">
        <v>36</v>
      </c>
      <c r="D26">
        <v>25</v>
      </c>
      <c r="E26">
        <v>11</v>
      </c>
      <c r="F26">
        <v>30.555555555555557</v>
      </c>
      <c r="G26">
        <v>69.444444444444443</v>
      </c>
      <c r="H26" t="s">
        <v>91</v>
      </c>
      <c r="I26" t="s">
        <v>91</v>
      </c>
      <c r="J26" t="s">
        <v>114</v>
      </c>
      <c r="K26" t="s">
        <v>114</v>
      </c>
      <c r="L26" t="s">
        <v>111</v>
      </c>
      <c r="M26" t="s">
        <v>129</v>
      </c>
      <c r="N26" t="s">
        <v>91</v>
      </c>
      <c r="O26" t="s">
        <v>128</v>
      </c>
    </row>
    <row r="27" spans="1:15" x14ac:dyDescent="0.25">
      <c r="B27" s="46">
        <v>1.22</v>
      </c>
      <c r="C27">
        <v>58</v>
      </c>
      <c r="D27">
        <v>56</v>
      </c>
      <c r="E27">
        <v>2</v>
      </c>
      <c r="F27">
        <v>3.4482758620689653</v>
      </c>
      <c r="G27">
        <v>96.551724137931032</v>
      </c>
      <c r="H27" t="s">
        <v>114</v>
      </c>
      <c r="I27" t="s">
        <v>91</v>
      </c>
      <c r="J27" t="s">
        <v>114</v>
      </c>
      <c r="K27" t="s">
        <v>114</v>
      </c>
      <c r="L27" t="s">
        <v>123</v>
      </c>
      <c r="M27" t="s">
        <v>130</v>
      </c>
      <c r="N27" t="s">
        <v>91</v>
      </c>
      <c r="O27" t="s">
        <v>128</v>
      </c>
    </row>
    <row r="28" spans="1:15" x14ac:dyDescent="0.25">
      <c r="B28" s="46">
        <v>1.25</v>
      </c>
      <c r="C28">
        <v>62</v>
      </c>
      <c r="D28">
        <v>60</v>
      </c>
      <c r="E28">
        <v>2</v>
      </c>
      <c r="F28">
        <v>3.225806451612903</v>
      </c>
      <c r="G28">
        <v>96.774193548387103</v>
      </c>
      <c r="H28" t="s">
        <v>114</v>
      </c>
      <c r="I28" t="s">
        <v>91</v>
      </c>
      <c r="J28" t="s">
        <v>114</v>
      </c>
      <c r="K28" t="s">
        <v>123</v>
      </c>
      <c r="L28" t="s">
        <v>123</v>
      </c>
      <c r="M28" t="s">
        <v>127</v>
      </c>
      <c r="N28" t="s">
        <v>91</v>
      </c>
      <c r="O28" t="s">
        <v>128</v>
      </c>
    </row>
    <row r="29" spans="1:15" x14ac:dyDescent="0.25">
      <c r="B29" s="46">
        <v>1.26</v>
      </c>
      <c r="C29">
        <v>62</v>
      </c>
      <c r="D29">
        <v>60</v>
      </c>
      <c r="E29">
        <v>2</v>
      </c>
      <c r="F29">
        <v>3.225806451612903</v>
      </c>
      <c r="G29">
        <v>96.774193548387103</v>
      </c>
      <c r="H29" t="s">
        <v>91</v>
      </c>
      <c r="I29" t="s">
        <v>91</v>
      </c>
      <c r="J29" t="s">
        <v>114</v>
      </c>
      <c r="K29" t="s">
        <v>123</v>
      </c>
      <c r="L29" t="s">
        <v>123</v>
      </c>
      <c r="M29" t="s">
        <v>130</v>
      </c>
      <c r="N29" t="s">
        <v>91</v>
      </c>
      <c r="O29" t="s">
        <v>128</v>
      </c>
    </row>
    <row r="30" spans="1:15" x14ac:dyDescent="0.25">
      <c r="B30" s="46">
        <v>1.27</v>
      </c>
      <c r="C30">
        <v>69</v>
      </c>
      <c r="D30">
        <v>57</v>
      </c>
      <c r="E30">
        <v>12</v>
      </c>
      <c r="F30">
        <v>17.391304347826086</v>
      </c>
      <c r="G30">
        <v>82.608695652173907</v>
      </c>
      <c r="H30" t="s">
        <v>91</v>
      </c>
      <c r="I30" t="s">
        <v>91</v>
      </c>
      <c r="J30" t="s">
        <v>114</v>
      </c>
      <c r="K30" t="s">
        <v>91</v>
      </c>
      <c r="L30" t="s">
        <v>123</v>
      </c>
      <c r="M30" t="s">
        <v>130</v>
      </c>
      <c r="N30" t="s">
        <v>91</v>
      </c>
      <c r="O30" t="s">
        <v>128</v>
      </c>
    </row>
    <row r="31" spans="1:15" x14ac:dyDescent="0.25">
      <c r="B31" s="46">
        <v>1.28</v>
      </c>
      <c r="C31">
        <v>66</v>
      </c>
      <c r="D31">
        <v>65</v>
      </c>
      <c r="E31">
        <v>1</v>
      </c>
      <c r="F31">
        <v>1.5151515151515151</v>
      </c>
      <c r="G31">
        <v>98.484848484848484</v>
      </c>
      <c r="H31" t="s">
        <v>91</v>
      </c>
      <c r="I31" t="s">
        <v>91</v>
      </c>
      <c r="J31" t="s">
        <v>114</v>
      </c>
      <c r="K31" t="s">
        <v>114</v>
      </c>
      <c r="L31" t="s">
        <v>111</v>
      </c>
      <c r="M31" t="s">
        <v>129</v>
      </c>
      <c r="N31" t="s">
        <v>91</v>
      </c>
      <c r="O31" t="s">
        <v>128</v>
      </c>
    </row>
    <row r="32" spans="1:15" x14ac:dyDescent="0.25">
      <c r="B32" s="46">
        <v>1.29</v>
      </c>
      <c r="C32">
        <v>59</v>
      </c>
      <c r="D32">
        <v>59</v>
      </c>
      <c r="E32">
        <v>0</v>
      </c>
      <c r="F32">
        <v>0</v>
      </c>
      <c r="G32">
        <v>100</v>
      </c>
      <c r="H32" t="s">
        <v>114</v>
      </c>
      <c r="I32" t="s">
        <v>91</v>
      </c>
      <c r="J32" t="s">
        <v>114</v>
      </c>
      <c r="K32" t="s">
        <v>114</v>
      </c>
      <c r="L32" t="s">
        <v>91</v>
      </c>
      <c r="M32" t="s">
        <v>130</v>
      </c>
      <c r="N32" t="s">
        <v>91</v>
      </c>
      <c r="O32" t="s">
        <v>128</v>
      </c>
    </row>
    <row r="33" spans="1:15" x14ac:dyDescent="0.25">
      <c r="B33" s="46">
        <v>1.3</v>
      </c>
      <c r="C33">
        <v>69</v>
      </c>
      <c r="D33">
        <v>59</v>
      </c>
      <c r="E33">
        <v>10</v>
      </c>
      <c r="F33">
        <v>14.492753623188406</v>
      </c>
      <c r="G33">
        <v>85.507246376811594</v>
      </c>
      <c r="H33" t="s">
        <v>114</v>
      </c>
      <c r="I33" t="s">
        <v>91</v>
      </c>
      <c r="J33" t="s">
        <v>114</v>
      </c>
      <c r="K33" t="s">
        <v>91</v>
      </c>
      <c r="L33" t="s">
        <v>91</v>
      </c>
      <c r="M33" t="s">
        <v>129</v>
      </c>
      <c r="N33" t="s">
        <v>91</v>
      </c>
      <c r="O33" t="s">
        <v>128</v>
      </c>
    </row>
    <row r="35" spans="1:15" x14ac:dyDescent="0.25">
      <c r="A35" t="s">
        <v>54</v>
      </c>
      <c r="B35" s="46" t="s">
        <v>119</v>
      </c>
      <c r="C35">
        <v>44</v>
      </c>
      <c r="D35">
        <v>32</v>
      </c>
      <c r="E35">
        <v>12</v>
      </c>
      <c r="F35">
        <v>27.27272727272727</v>
      </c>
      <c r="G35">
        <v>72.727272727272734</v>
      </c>
      <c r="H35" t="s">
        <v>114</v>
      </c>
      <c r="I35" t="s">
        <v>91</v>
      </c>
      <c r="J35" t="s">
        <v>128</v>
      </c>
      <c r="K35" t="s">
        <v>91</v>
      </c>
      <c r="L35" t="s">
        <v>95</v>
      </c>
      <c r="M35" t="s">
        <v>114</v>
      </c>
      <c r="N35" t="s">
        <v>92</v>
      </c>
      <c r="O35" t="s">
        <v>128</v>
      </c>
    </row>
    <row r="36" spans="1:15" x14ac:dyDescent="0.25">
      <c r="B36" s="46" t="s">
        <v>121</v>
      </c>
      <c r="C36">
        <v>53</v>
      </c>
      <c r="D36">
        <v>43</v>
      </c>
      <c r="E36">
        <v>10</v>
      </c>
      <c r="F36">
        <v>18.867924528301888</v>
      </c>
      <c r="G36">
        <v>81.132075471698116</v>
      </c>
      <c r="H36" t="s">
        <v>91</v>
      </c>
      <c r="I36" t="s">
        <v>91</v>
      </c>
      <c r="J36" t="s">
        <v>131</v>
      </c>
      <c r="K36" t="s">
        <v>93</v>
      </c>
      <c r="L36" t="s">
        <v>93</v>
      </c>
      <c r="M36" t="s">
        <v>91</v>
      </c>
      <c r="N36" t="s">
        <v>92</v>
      </c>
      <c r="O36" t="s">
        <v>128</v>
      </c>
    </row>
    <row r="37" spans="1:15" x14ac:dyDescent="0.25">
      <c r="B37" s="46" t="s">
        <v>132</v>
      </c>
      <c r="C37">
        <v>60</v>
      </c>
      <c r="D37">
        <v>49</v>
      </c>
      <c r="E37">
        <v>11</v>
      </c>
      <c r="F37">
        <v>18.333333333333332</v>
      </c>
      <c r="G37">
        <v>81.666666666666671</v>
      </c>
      <c r="H37" t="s">
        <v>92</v>
      </c>
      <c r="I37" t="s">
        <v>91</v>
      </c>
      <c r="J37" t="s">
        <v>133</v>
      </c>
      <c r="K37" t="s">
        <v>92</v>
      </c>
      <c r="L37" t="s">
        <v>93</v>
      </c>
      <c r="M37" t="s">
        <v>91</v>
      </c>
      <c r="N37" t="s">
        <v>91</v>
      </c>
      <c r="O37" t="s">
        <v>128</v>
      </c>
    </row>
    <row r="38" spans="1:15" x14ac:dyDescent="0.25">
      <c r="B38" s="46" t="s">
        <v>134</v>
      </c>
      <c r="C38">
        <v>58</v>
      </c>
      <c r="D38">
        <v>51</v>
      </c>
      <c r="E38">
        <v>7</v>
      </c>
      <c r="F38">
        <v>12.068965517241379</v>
      </c>
      <c r="G38">
        <v>87.931034482758619</v>
      </c>
      <c r="H38" t="s">
        <v>92</v>
      </c>
      <c r="I38" t="s">
        <v>91</v>
      </c>
      <c r="J38" t="s">
        <v>133</v>
      </c>
      <c r="K38" t="s">
        <v>92</v>
      </c>
      <c r="L38" t="s">
        <v>93</v>
      </c>
      <c r="M38" t="s">
        <v>91</v>
      </c>
      <c r="N38" t="s">
        <v>92</v>
      </c>
      <c r="O38" t="s">
        <v>128</v>
      </c>
    </row>
    <row r="39" spans="1:15" x14ac:dyDescent="0.25">
      <c r="B39" s="46" t="s">
        <v>135</v>
      </c>
      <c r="C39">
        <v>62</v>
      </c>
      <c r="D39">
        <v>58</v>
      </c>
      <c r="E39">
        <v>4</v>
      </c>
      <c r="F39">
        <v>6.4516129032258061</v>
      </c>
      <c r="G39">
        <v>93.548387096774192</v>
      </c>
      <c r="H39" t="s">
        <v>92</v>
      </c>
      <c r="I39" t="s">
        <v>91</v>
      </c>
      <c r="J39" t="s">
        <v>128</v>
      </c>
      <c r="K39" t="s">
        <v>92</v>
      </c>
      <c r="L39" t="s">
        <v>92</v>
      </c>
      <c r="M39" t="s">
        <v>91</v>
      </c>
      <c r="N39" t="s">
        <v>92</v>
      </c>
      <c r="O39" t="s">
        <v>128</v>
      </c>
    </row>
    <row r="41" spans="1:15" x14ac:dyDescent="0.25">
      <c r="A41" t="s">
        <v>55</v>
      </c>
      <c r="B41" s="46" t="s">
        <v>136</v>
      </c>
      <c r="C41">
        <v>26</v>
      </c>
      <c r="D41">
        <v>26</v>
      </c>
      <c r="E41">
        <v>0</v>
      </c>
      <c r="F41">
        <v>0</v>
      </c>
      <c r="G41">
        <v>100</v>
      </c>
      <c r="H41" t="s">
        <v>91</v>
      </c>
      <c r="I41" t="s">
        <v>91</v>
      </c>
      <c r="J41" t="s">
        <v>91</v>
      </c>
      <c r="K41" t="s">
        <v>137</v>
      </c>
      <c r="L41" t="s">
        <v>91</v>
      </c>
      <c r="M41" t="s">
        <v>138</v>
      </c>
      <c r="N41" t="s">
        <v>91</v>
      </c>
      <c r="O41" t="s">
        <v>128</v>
      </c>
    </row>
    <row r="42" spans="1:15" x14ac:dyDescent="0.25">
      <c r="B42" s="46" t="s">
        <v>139</v>
      </c>
      <c r="C42">
        <v>35</v>
      </c>
      <c r="D42">
        <v>30</v>
      </c>
      <c r="E42">
        <v>5</v>
      </c>
      <c r="F42">
        <v>14.285714285714285</v>
      </c>
      <c r="G42">
        <v>85.714285714285708</v>
      </c>
      <c r="H42" t="s">
        <v>91</v>
      </c>
      <c r="I42" t="s">
        <v>91</v>
      </c>
      <c r="J42" t="s">
        <v>128</v>
      </c>
      <c r="K42" t="s">
        <v>120</v>
      </c>
      <c r="L42" t="s">
        <v>123</v>
      </c>
      <c r="M42" t="s">
        <v>114</v>
      </c>
      <c r="N42" t="s">
        <v>91</v>
      </c>
      <c r="O42" t="s">
        <v>128</v>
      </c>
    </row>
    <row r="44" spans="1:15" x14ac:dyDescent="0.25">
      <c r="A44" t="s">
        <v>53</v>
      </c>
      <c r="B44" s="46" t="s">
        <v>140</v>
      </c>
      <c r="C44">
        <v>62</v>
      </c>
      <c r="D44">
        <v>52</v>
      </c>
      <c r="E44">
        <v>10</v>
      </c>
      <c r="F44">
        <v>16.129032258064516</v>
      </c>
      <c r="G44">
        <v>83.870967741935488</v>
      </c>
      <c r="H44" t="s">
        <v>91</v>
      </c>
      <c r="I44" t="s">
        <v>91</v>
      </c>
      <c r="J44" t="s">
        <v>91</v>
      </c>
      <c r="K44" t="s">
        <v>91</v>
      </c>
      <c r="L44" t="s">
        <v>93</v>
      </c>
      <c r="M44" t="s">
        <v>91</v>
      </c>
      <c r="N44" t="s">
        <v>92</v>
      </c>
      <c r="O44" t="s">
        <v>141</v>
      </c>
    </row>
    <row r="45" spans="1:15" x14ac:dyDescent="0.25">
      <c r="B45" s="46" t="s">
        <v>142</v>
      </c>
      <c r="C45">
        <v>67</v>
      </c>
      <c r="D45">
        <v>64</v>
      </c>
      <c r="E45">
        <v>3</v>
      </c>
      <c r="F45">
        <v>4.4776119402985071</v>
      </c>
      <c r="G45">
        <v>95.522388059701484</v>
      </c>
      <c r="H45" t="s">
        <v>91</v>
      </c>
      <c r="I45" t="s">
        <v>92</v>
      </c>
      <c r="J45" t="s">
        <v>91</v>
      </c>
      <c r="K45" t="s">
        <v>92</v>
      </c>
      <c r="L45" t="s">
        <v>93</v>
      </c>
      <c r="M45" t="s">
        <v>91</v>
      </c>
      <c r="N45" t="s">
        <v>92</v>
      </c>
      <c r="O45" t="s">
        <v>141</v>
      </c>
    </row>
    <row r="46" spans="1:15" x14ac:dyDescent="0.25">
      <c r="B46" s="46" t="s">
        <v>143</v>
      </c>
      <c r="C46">
        <v>49</v>
      </c>
      <c r="D46">
        <v>43</v>
      </c>
      <c r="E46">
        <v>6</v>
      </c>
      <c r="F46">
        <v>12.244897959183673</v>
      </c>
      <c r="G46">
        <v>87.755102040816325</v>
      </c>
      <c r="H46" t="s">
        <v>91</v>
      </c>
      <c r="I46" t="s">
        <v>92</v>
      </c>
      <c r="J46" t="s">
        <v>91</v>
      </c>
      <c r="K46" t="s">
        <v>92</v>
      </c>
      <c r="L46" t="s">
        <v>93</v>
      </c>
      <c r="M46" t="s">
        <v>91</v>
      </c>
      <c r="N46" t="s">
        <v>91</v>
      </c>
      <c r="O46" t="s">
        <v>128</v>
      </c>
    </row>
    <row r="47" spans="1:15" x14ac:dyDescent="0.25">
      <c r="B47" s="46" t="s">
        <v>144</v>
      </c>
      <c r="C47">
        <v>68</v>
      </c>
      <c r="D47">
        <v>65</v>
      </c>
      <c r="E47">
        <v>3</v>
      </c>
      <c r="F47">
        <v>4.4117647058823533</v>
      </c>
      <c r="G47">
        <v>95.588235294117652</v>
      </c>
      <c r="H47" t="s">
        <v>91</v>
      </c>
      <c r="I47" t="s">
        <v>91</v>
      </c>
      <c r="J47" t="s">
        <v>91</v>
      </c>
      <c r="K47" t="s">
        <v>92</v>
      </c>
      <c r="L47" t="s">
        <v>93</v>
      </c>
      <c r="M47" t="s">
        <v>91</v>
      </c>
      <c r="N47" t="s">
        <v>92</v>
      </c>
      <c r="O47" t="s">
        <v>141</v>
      </c>
    </row>
    <row r="48" spans="1:15" x14ac:dyDescent="0.25">
      <c r="B48" s="46" t="s">
        <v>145</v>
      </c>
      <c r="C48">
        <v>23</v>
      </c>
      <c r="D48">
        <v>17</v>
      </c>
      <c r="E48">
        <v>6</v>
      </c>
      <c r="F48">
        <v>26.086956521739129</v>
      </c>
      <c r="G48">
        <v>73.91304347826086</v>
      </c>
      <c r="H48" t="s">
        <v>91</v>
      </c>
      <c r="I48" t="s">
        <v>92</v>
      </c>
      <c r="J48" t="s">
        <v>91</v>
      </c>
      <c r="K48" t="s">
        <v>91</v>
      </c>
      <c r="L48" t="s">
        <v>92</v>
      </c>
      <c r="M48" t="s">
        <v>93</v>
      </c>
      <c r="N48" t="s">
        <v>92</v>
      </c>
      <c r="O48" t="s">
        <v>141</v>
      </c>
    </row>
    <row r="49" spans="1:15" x14ac:dyDescent="0.25">
      <c r="B49" s="46" t="s">
        <v>146</v>
      </c>
      <c r="C49">
        <v>50</v>
      </c>
      <c r="D49">
        <v>41</v>
      </c>
      <c r="E49">
        <v>9</v>
      </c>
      <c r="F49">
        <v>18</v>
      </c>
      <c r="G49">
        <v>82</v>
      </c>
      <c r="H49" t="s">
        <v>91</v>
      </c>
      <c r="I49" t="s">
        <v>91</v>
      </c>
      <c r="J49" t="s">
        <v>91</v>
      </c>
      <c r="K49" t="s">
        <v>92</v>
      </c>
      <c r="L49" t="s">
        <v>92</v>
      </c>
      <c r="M49" t="s">
        <v>91</v>
      </c>
      <c r="N49" t="s">
        <v>92</v>
      </c>
      <c r="O49" t="s">
        <v>141</v>
      </c>
    </row>
    <row r="50" spans="1:15" x14ac:dyDescent="0.25">
      <c r="B50" s="46" t="s">
        <v>147</v>
      </c>
      <c r="C50">
        <v>56</v>
      </c>
      <c r="D50">
        <v>50</v>
      </c>
      <c r="E50">
        <v>6</v>
      </c>
      <c r="F50">
        <v>10.714285714285714</v>
      </c>
      <c r="G50">
        <v>89.285714285714292</v>
      </c>
      <c r="H50" t="s">
        <v>91</v>
      </c>
      <c r="I50" t="s">
        <v>92</v>
      </c>
      <c r="J50" t="s">
        <v>91</v>
      </c>
      <c r="K50" t="s">
        <v>92</v>
      </c>
      <c r="L50" t="s">
        <v>95</v>
      </c>
      <c r="M50" t="s">
        <v>91</v>
      </c>
      <c r="N50" t="s">
        <v>91</v>
      </c>
      <c r="O50" t="s">
        <v>128</v>
      </c>
    </row>
    <row r="52" spans="1:15" x14ac:dyDescent="0.25">
      <c r="A52" t="s">
        <v>48</v>
      </c>
      <c r="B52" s="46">
        <v>12.4</v>
      </c>
      <c r="C52">
        <v>9</v>
      </c>
      <c r="D52">
        <v>8</v>
      </c>
      <c r="E52">
        <v>1</v>
      </c>
      <c r="F52">
        <v>11.111111111111111</v>
      </c>
      <c r="G52">
        <v>88.888888888888886</v>
      </c>
      <c r="H52" t="s">
        <v>91</v>
      </c>
      <c r="I52" t="s">
        <v>91</v>
      </c>
      <c r="J52" t="s">
        <v>148</v>
      </c>
      <c r="K52" t="s">
        <v>91</v>
      </c>
      <c r="L52" t="s">
        <v>99</v>
      </c>
      <c r="M52" t="s">
        <v>91</v>
      </c>
      <c r="N52" t="s">
        <v>91</v>
      </c>
      <c r="O52" t="s">
        <v>128</v>
      </c>
    </row>
    <row r="53" spans="1:15" x14ac:dyDescent="0.25">
      <c r="B53" s="46">
        <v>12.5</v>
      </c>
      <c r="C53">
        <v>16</v>
      </c>
      <c r="D53">
        <v>12</v>
      </c>
      <c r="E53">
        <v>4</v>
      </c>
      <c r="F53">
        <v>25</v>
      </c>
      <c r="G53">
        <v>75</v>
      </c>
      <c r="H53" t="s">
        <v>91</v>
      </c>
      <c r="I53" t="s">
        <v>91</v>
      </c>
      <c r="J53" t="s">
        <v>91</v>
      </c>
      <c r="K53" t="s">
        <v>91</v>
      </c>
      <c r="L53" t="s">
        <v>99</v>
      </c>
      <c r="M53" t="s">
        <v>91</v>
      </c>
      <c r="N53" t="s">
        <v>91</v>
      </c>
      <c r="O53" t="s">
        <v>128</v>
      </c>
    </row>
    <row r="55" spans="1:15" x14ac:dyDescent="0.25">
      <c r="A55" t="s">
        <v>49</v>
      </c>
      <c r="B55" s="46">
        <v>14.6</v>
      </c>
      <c r="C55">
        <v>83</v>
      </c>
      <c r="D55">
        <v>36</v>
      </c>
      <c r="E55">
        <v>47</v>
      </c>
      <c r="F55">
        <v>56.626506024096393</v>
      </c>
      <c r="G55">
        <v>43.373493975903614</v>
      </c>
      <c r="H55" t="s">
        <v>91</v>
      </c>
      <c r="I55" t="s">
        <v>92</v>
      </c>
      <c r="J55" t="s">
        <v>95</v>
      </c>
      <c r="K55" t="s">
        <v>92</v>
      </c>
      <c r="L55" t="s">
        <v>149</v>
      </c>
      <c r="M55" t="s">
        <v>93</v>
      </c>
      <c r="N55" t="s">
        <v>92</v>
      </c>
      <c r="O55" t="s">
        <v>128</v>
      </c>
    </row>
    <row r="56" spans="1:15" x14ac:dyDescent="0.25">
      <c r="B56" s="46">
        <v>14.7</v>
      </c>
      <c r="C56">
        <v>69</v>
      </c>
      <c r="D56">
        <v>61</v>
      </c>
      <c r="E56">
        <v>8</v>
      </c>
      <c r="F56">
        <v>11.594202898550725</v>
      </c>
      <c r="G56">
        <v>88.405797101449281</v>
      </c>
      <c r="H56" t="s">
        <v>91</v>
      </c>
      <c r="I56" t="s">
        <v>91</v>
      </c>
      <c r="J56" t="s">
        <v>93</v>
      </c>
      <c r="K56" t="s">
        <v>92</v>
      </c>
      <c r="L56" t="s">
        <v>99</v>
      </c>
      <c r="M56" t="s">
        <v>92</v>
      </c>
      <c r="N56" t="s">
        <v>92</v>
      </c>
      <c r="O56" t="s">
        <v>141</v>
      </c>
    </row>
    <row r="57" spans="1:15" x14ac:dyDescent="0.25">
      <c r="B57" s="46">
        <v>14.8</v>
      </c>
      <c r="C57">
        <v>49</v>
      </c>
      <c r="D57">
        <v>31</v>
      </c>
      <c r="E57">
        <v>18</v>
      </c>
      <c r="F57">
        <v>36.734693877551024</v>
      </c>
      <c r="G57">
        <v>63.265306122448983</v>
      </c>
      <c r="H57" t="s">
        <v>91</v>
      </c>
      <c r="I57" t="s">
        <v>93</v>
      </c>
      <c r="J57" t="s">
        <v>93</v>
      </c>
      <c r="K57" t="s">
        <v>91</v>
      </c>
      <c r="L57" t="s">
        <v>95</v>
      </c>
      <c r="M57" t="s">
        <v>92</v>
      </c>
      <c r="N57" t="s">
        <v>92</v>
      </c>
      <c r="O57" t="s">
        <v>141</v>
      </c>
    </row>
    <row r="58" spans="1:15" x14ac:dyDescent="0.25">
      <c r="B58" s="46">
        <v>14.9</v>
      </c>
      <c r="C58">
        <v>77</v>
      </c>
      <c r="D58">
        <v>70</v>
      </c>
      <c r="E58">
        <v>7</v>
      </c>
      <c r="F58">
        <v>9.0909090909090917</v>
      </c>
      <c r="G58">
        <v>90.909090909090907</v>
      </c>
      <c r="H58" t="s">
        <v>91</v>
      </c>
      <c r="I58" t="s">
        <v>91</v>
      </c>
      <c r="J58" t="s">
        <v>150</v>
      </c>
      <c r="K58" t="s">
        <v>91</v>
      </c>
      <c r="L58" t="s">
        <v>149</v>
      </c>
      <c r="M58" t="s">
        <v>92</v>
      </c>
      <c r="N58" t="s">
        <v>92</v>
      </c>
      <c r="O58" t="s">
        <v>141</v>
      </c>
    </row>
    <row r="60" spans="1:15" x14ac:dyDescent="0.25">
      <c r="A60" t="s">
        <v>52</v>
      </c>
      <c r="B60" s="46" t="s">
        <v>151</v>
      </c>
      <c r="C60">
        <v>70</v>
      </c>
      <c r="D60">
        <v>55</v>
      </c>
      <c r="E60">
        <v>15</v>
      </c>
      <c r="F60">
        <v>21.428571428571427</v>
      </c>
      <c r="G60">
        <v>78.571428571428569</v>
      </c>
      <c r="H60" t="s">
        <v>91</v>
      </c>
      <c r="I60" t="s">
        <v>92</v>
      </c>
      <c r="J60" t="s">
        <v>95</v>
      </c>
      <c r="K60" t="s">
        <v>92</v>
      </c>
      <c r="L60" t="s">
        <v>152</v>
      </c>
      <c r="M60" t="s">
        <v>91</v>
      </c>
      <c r="N60" t="s">
        <v>92</v>
      </c>
      <c r="O60" t="s">
        <v>128</v>
      </c>
    </row>
    <row r="61" spans="1:15" x14ac:dyDescent="0.25">
      <c r="B61" s="46" t="s">
        <v>153</v>
      </c>
      <c r="C61">
        <v>28</v>
      </c>
      <c r="D61">
        <v>28</v>
      </c>
      <c r="E61">
        <v>0</v>
      </c>
      <c r="F61">
        <v>0</v>
      </c>
      <c r="G61">
        <v>100</v>
      </c>
      <c r="H61" t="s">
        <v>91</v>
      </c>
      <c r="I61" t="s">
        <v>91</v>
      </c>
      <c r="J61" t="s">
        <v>93</v>
      </c>
      <c r="K61" t="s">
        <v>94</v>
      </c>
      <c r="L61" t="s">
        <v>152</v>
      </c>
      <c r="M61" t="s">
        <v>114</v>
      </c>
      <c r="N61" t="s">
        <v>92</v>
      </c>
      <c r="O61" t="s">
        <v>141</v>
      </c>
    </row>
    <row r="62" spans="1:15" x14ac:dyDescent="0.25">
      <c r="B62" s="46" t="s">
        <v>154</v>
      </c>
      <c r="C62">
        <v>42</v>
      </c>
      <c r="D62">
        <v>32</v>
      </c>
      <c r="E62">
        <v>10</v>
      </c>
      <c r="F62">
        <v>23.809523809523807</v>
      </c>
      <c r="G62">
        <v>76.19047619047619</v>
      </c>
      <c r="H62" t="s">
        <v>91</v>
      </c>
      <c r="I62" t="s">
        <v>91</v>
      </c>
      <c r="J62" t="s">
        <v>92</v>
      </c>
      <c r="K62" t="s">
        <v>92</v>
      </c>
      <c r="L62" t="s">
        <v>92</v>
      </c>
      <c r="M62" t="s">
        <v>93</v>
      </c>
      <c r="N62" t="s">
        <v>92</v>
      </c>
      <c r="O62" t="s">
        <v>1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AEE6B-C5FD-42D1-AFF2-A0938200B1E4}">
  <dimension ref="A1:Y99"/>
  <sheetViews>
    <sheetView zoomScale="55" zoomScaleNormal="55" workbookViewId="0">
      <selection activeCell="AK31" sqref="AK31"/>
    </sheetView>
  </sheetViews>
  <sheetFormatPr defaultRowHeight="15" x14ac:dyDescent="0.25"/>
  <sheetData>
    <row r="1" spans="1:25" ht="16.5" thickBot="1" x14ac:dyDescent="0.3">
      <c r="A1" s="20" t="s">
        <v>39</v>
      </c>
      <c r="B1" s="20"/>
      <c r="C1" s="20"/>
      <c r="D1" s="20" t="s">
        <v>40</v>
      </c>
      <c r="E1" s="20"/>
      <c r="F1" s="20"/>
      <c r="G1" s="20"/>
      <c r="H1" s="20"/>
      <c r="I1" s="20"/>
      <c r="J1" s="20"/>
      <c r="L1" s="20" t="s">
        <v>41</v>
      </c>
      <c r="M1" s="20"/>
      <c r="S1" s="20" t="s">
        <v>42</v>
      </c>
      <c r="T1" s="20" t="s">
        <v>43</v>
      </c>
      <c r="U1" s="20" t="s">
        <v>44</v>
      </c>
      <c r="V1" s="20" t="s">
        <v>45</v>
      </c>
      <c r="W1" s="20" t="s">
        <v>46</v>
      </c>
      <c r="X1" s="4" t="s">
        <v>47</v>
      </c>
    </row>
    <row r="2" spans="1:25" ht="15.75" x14ac:dyDescent="0.25">
      <c r="B2" s="20" t="s">
        <v>48</v>
      </c>
      <c r="C2" s="20" t="s">
        <v>49</v>
      </c>
      <c r="D2" s="20" t="s">
        <v>50</v>
      </c>
      <c r="E2" s="20" t="s">
        <v>51</v>
      </c>
      <c r="F2" s="20" t="s">
        <v>52</v>
      </c>
      <c r="G2" s="20" t="s">
        <v>53</v>
      </c>
      <c r="H2" s="20" t="s">
        <v>54</v>
      </c>
      <c r="L2" s="20" t="s">
        <v>55</v>
      </c>
      <c r="M2" s="20" t="s">
        <v>56</v>
      </c>
      <c r="N2" s="20" t="s">
        <v>15</v>
      </c>
      <c r="R2" s="21" t="s">
        <v>57</v>
      </c>
      <c r="S2" s="22">
        <v>2</v>
      </c>
      <c r="T2" s="22">
        <v>0</v>
      </c>
      <c r="U2" s="22">
        <v>0</v>
      </c>
      <c r="V2" s="22">
        <v>22</v>
      </c>
      <c r="W2" s="22">
        <v>0</v>
      </c>
      <c r="X2" s="23">
        <v>0</v>
      </c>
      <c r="Y2" s="24" t="s">
        <v>50</v>
      </c>
    </row>
    <row r="3" spans="1:25" ht="15.75" x14ac:dyDescent="0.25">
      <c r="A3" s="25" t="s">
        <v>57</v>
      </c>
      <c r="I3" s="20" t="s">
        <v>33</v>
      </c>
      <c r="J3" s="20" t="s">
        <v>58</v>
      </c>
      <c r="O3" s="20" t="s">
        <v>33</v>
      </c>
      <c r="P3" s="20" t="s">
        <v>58</v>
      </c>
      <c r="R3" s="26"/>
      <c r="S3" s="27">
        <v>2</v>
      </c>
      <c r="T3" s="27">
        <v>0</v>
      </c>
      <c r="U3" s="27">
        <v>0</v>
      </c>
      <c r="V3" s="27">
        <v>14</v>
      </c>
      <c r="W3" s="27">
        <v>0</v>
      </c>
      <c r="X3">
        <v>0</v>
      </c>
      <c r="Y3" s="28" t="s">
        <v>51</v>
      </c>
    </row>
    <row r="4" spans="1:25" ht="15.75" x14ac:dyDescent="0.25">
      <c r="A4" t="s">
        <v>42</v>
      </c>
      <c r="B4">
        <v>0</v>
      </c>
      <c r="C4">
        <v>0</v>
      </c>
      <c r="D4">
        <v>2</v>
      </c>
      <c r="E4">
        <v>2</v>
      </c>
      <c r="F4">
        <v>0</v>
      </c>
      <c r="G4">
        <v>0</v>
      </c>
      <c r="H4">
        <v>3</v>
      </c>
      <c r="I4">
        <f>SUM(B4:H4)</f>
        <v>7</v>
      </c>
      <c r="J4" s="29">
        <f>I4/$I$9*100</f>
        <v>5.6451612903225801</v>
      </c>
      <c r="L4">
        <v>0</v>
      </c>
      <c r="M4">
        <v>0</v>
      </c>
      <c r="N4">
        <v>0</v>
      </c>
      <c r="O4">
        <f>SUM(L4:N4)</f>
        <v>0</v>
      </c>
      <c r="P4" s="29">
        <f>O4/$O$9*100</f>
        <v>0</v>
      </c>
      <c r="R4" s="26"/>
      <c r="S4" s="27">
        <v>0</v>
      </c>
      <c r="T4" s="27">
        <v>0</v>
      </c>
      <c r="U4" s="27">
        <v>1</v>
      </c>
      <c r="V4" s="27">
        <v>39</v>
      </c>
      <c r="W4" s="27">
        <v>0</v>
      </c>
      <c r="X4">
        <v>0</v>
      </c>
      <c r="Y4" s="28" t="s">
        <v>56</v>
      </c>
    </row>
    <row r="5" spans="1:25" ht="15.75" x14ac:dyDescent="0.25">
      <c r="A5" t="s">
        <v>4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f t="shared" ref="I5:I43" si="0">SUM(B5:H5)</f>
        <v>0</v>
      </c>
      <c r="J5" s="29">
        <f t="shared" ref="J5:J8" si="1">I5/$I$9*100</f>
        <v>0</v>
      </c>
      <c r="L5">
        <v>0</v>
      </c>
      <c r="M5">
        <v>0</v>
      </c>
      <c r="N5">
        <v>0</v>
      </c>
      <c r="O5">
        <f t="shared" ref="O5:O43" si="2">SUM(L5:N5)</f>
        <v>0</v>
      </c>
      <c r="P5" s="29">
        <f t="shared" ref="P5:P8" si="3">O5/$O$9*100</f>
        <v>0</v>
      </c>
      <c r="R5" s="26"/>
      <c r="S5" s="27">
        <v>0</v>
      </c>
      <c r="T5" s="27">
        <v>0</v>
      </c>
      <c r="U5" s="27">
        <v>5</v>
      </c>
      <c r="V5" s="27">
        <v>31</v>
      </c>
      <c r="W5" s="27">
        <v>0</v>
      </c>
      <c r="X5">
        <v>0</v>
      </c>
      <c r="Y5" s="28" t="s">
        <v>15</v>
      </c>
    </row>
    <row r="6" spans="1:25" ht="15.75" x14ac:dyDescent="0.25">
      <c r="A6" t="s">
        <v>4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f t="shared" si="0"/>
        <v>1</v>
      </c>
      <c r="J6" s="29">
        <f t="shared" si="1"/>
        <v>0.80645161290322576</v>
      </c>
      <c r="L6">
        <v>0</v>
      </c>
      <c r="M6">
        <v>1</v>
      </c>
      <c r="N6">
        <v>5</v>
      </c>
      <c r="O6">
        <f t="shared" si="2"/>
        <v>6</v>
      </c>
      <c r="P6" s="29">
        <f t="shared" si="3"/>
        <v>7.1428571428571423</v>
      </c>
      <c r="R6" s="26"/>
      <c r="S6" s="27">
        <v>3</v>
      </c>
      <c r="T6" s="27">
        <v>0</v>
      </c>
      <c r="U6" s="27">
        <v>1</v>
      </c>
      <c r="V6" s="27">
        <v>16</v>
      </c>
      <c r="W6" s="27">
        <v>0</v>
      </c>
      <c r="X6">
        <v>0</v>
      </c>
      <c r="Y6" s="28" t="s">
        <v>54</v>
      </c>
    </row>
    <row r="7" spans="1:25" ht="15.75" x14ac:dyDescent="0.25">
      <c r="A7" t="s">
        <v>45</v>
      </c>
      <c r="B7">
        <v>8</v>
      </c>
      <c r="C7">
        <v>16</v>
      </c>
      <c r="D7">
        <v>22</v>
      </c>
      <c r="E7">
        <v>14</v>
      </c>
      <c r="F7">
        <v>12</v>
      </c>
      <c r="G7">
        <v>28</v>
      </c>
      <c r="H7">
        <v>16</v>
      </c>
      <c r="I7">
        <f t="shared" si="0"/>
        <v>116</v>
      </c>
      <c r="J7" s="29">
        <f t="shared" si="1"/>
        <v>93.548387096774192</v>
      </c>
      <c r="L7">
        <v>8</v>
      </c>
      <c r="M7">
        <v>39</v>
      </c>
      <c r="N7">
        <v>31</v>
      </c>
      <c r="O7">
        <f t="shared" si="2"/>
        <v>78</v>
      </c>
      <c r="P7" s="29">
        <f t="shared" si="3"/>
        <v>92.857142857142861</v>
      </c>
      <c r="R7" s="26"/>
      <c r="S7" s="27">
        <v>0</v>
      </c>
      <c r="T7" s="27">
        <v>0</v>
      </c>
      <c r="U7" s="27">
        <v>0</v>
      </c>
      <c r="V7" s="27">
        <v>8</v>
      </c>
      <c r="W7" s="27">
        <v>0</v>
      </c>
      <c r="X7">
        <v>0</v>
      </c>
      <c r="Y7" s="28" t="s">
        <v>55</v>
      </c>
    </row>
    <row r="8" spans="1:25" ht="16.5" thickBot="1" x14ac:dyDescent="0.3">
      <c r="A8" t="s">
        <v>4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f t="shared" si="1"/>
        <v>0</v>
      </c>
      <c r="L8">
        <v>0</v>
      </c>
      <c r="M8">
        <v>0</v>
      </c>
      <c r="N8">
        <v>0</v>
      </c>
      <c r="O8">
        <v>0</v>
      </c>
      <c r="P8" s="29">
        <f t="shared" si="3"/>
        <v>0</v>
      </c>
      <c r="R8" s="26"/>
      <c r="S8" s="27">
        <v>0</v>
      </c>
      <c r="T8" s="27">
        <v>0</v>
      </c>
      <c r="U8" s="27">
        <v>0</v>
      </c>
      <c r="V8" s="27">
        <v>28</v>
      </c>
      <c r="W8" s="27">
        <v>0</v>
      </c>
      <c r="X8">
        <v>0</v>
      </c>
      <c r="Y8" s="28" t="s">
        <v>53</v>
      </c>
    </row>
    <row r="9" spans="1:25" ht="16.5" thickBot="1" x14ac:dyDescent="0.3">
      <c r="I9" s="30">
        <f>SUM(I4:I8)</f>
        <v>124</v>
      </c>
      <c r="J9">
        <f>SUM(J4:J8)</f>
        <v>100</v>
      </c>
      <c r="O9" s="30">
        <f>SUM(O4:O8)</f>
        <v>84</v>
      </c>
      <c r="P9">
        <v>100</v>
      </c>
      <c r="R9" s="26"/>
      <c r="S9" s="27">
        <v>0</v>
      </c>
      <c r="T9" s="27">
        <v>0</v>
      </c>
      <c r="U9" s="27">
        <v>0</v>
      </c>
      <c r="V9" s="27">
        <v>8</v>
      </c>
      <c r="W9" s="27">
        <v>0</v>
      </c>
      <c r="X9">
        <v>0</v>
      </c>
      <c r="Y9" s="28" t="s">
        <v>48</v>
      </c>
    </row>
    <row r="10" spans="1:25" ht="15.75" x14ac:dyDescent="0.25">
      <c r="A10" s="25" t="s">
        <v>59</v>
      </c>
      <c r="R10" s="26"/>
      <c r="S10" s="27">
        <v>0</v>
      </c>
      <c r="T10" s="27">
        <v>0</v>
      </c>
      <c r="U10" s="27">
        <v>0</v>
      </c>
      <c r="V10" s="27">
        <v>16</v>
      </c>
      <c r="W10" s="27">
        <v>0</v>
      </c>
      <c r="X10">
        <v>0</v>
      </c>
      <c r="Y10" s="28" t="s">
        <v>49</v>
      </c>
    </row>
    <row r="11" spans="1:25" ht="16.5" thickBot="1" x14ac:dyDescent="0.3">
      <c r="A11" t="s">
        <v>42</v>
      </c>
      <c r="B11">
        <v>0</v>
      </c>
      <c r="C11">
        <v>2</v>
      </c>
      <c r="D11">
        <v>3</v>
      </c>
      <c r="E11">
        <v>0</v>
      </c>
      <c r="F11">
        <v>1</v>
      </c>
      <c r="G11">
        <v>4</v>
      </c>
      <c r="H11">
        <v>0</v>
      </c>
      <c r="I11">
        <f t="shared" si="0"/>
        <v>10</v>
      </c>
      <c r="J11" s="29">
        <f>I11/$I$16*100</f>
        <v>8.064516129032258</v>
      </c>
      <c r="L11">
        <v>0</v>
      </c>
      <c r="M11">
        <v>0</v>
      </c>
      <c r="N11">
        <v>0</v>
      </c>
      <c r="O11">
        <f t="shared" si="2"/>
        <v>0</v>
      </c>
      <c r="P11" s="29">
        <f>O11/$O$16*100</f>
        <v>0</v>
      </c>
      <c r="R11" s="31"/>
      <c r="S11" s="32">
        <v>0</v>
      </c>
      <c r="T11" s="32">
        <v>0</v>
      </c>
      <c r="U11" s="32">
        <v>0</v>
      </c>
      <c r="V11" s="32">
        <v>12</v>
      </c>
      <c r="W11" s="32">
        <v>0</v>
      </c>
      <c r="X11" s="33">
        <v>0</v>
      </c>
      <c r="Y11" s="34" t="s">
        <v>52</v>
      </c>
    </row>
    <row r="12" spans="1:25" ht="15.75" thickBot="1" x14ac:dyDescent="0.3">
      <c r="A12" t="s">
        <v>43</v>
      </c>
      <c r="B12">
        <v>8</v>
      </c>
      <c r="C12">
        <v>14</v>
      </c>
      <c r="D12">
        <v>21</v>
      </c>
      <c r="E12">
        <v>16</v>
      </c>
      <c r="F12">
        <v>11</v>
      </c>
      <c r="G12">
        <v>24</v>
      </c>
      <c r="H12">
        <v>20</v>
      </c>
      <c r="I12">
        <f t="shared" si="0"/>
        <v>114</v>
      </c>
      <c r="J12" s="29">
        <f t="shared" ref="J12:J15" si="4">I12/$I$16*100</f>
        <v>91.935483870967744</v>
      </c>
      <c r="L12">
        <v>8</v>
      </c>
      <c r="M12">
        <v>39</v>
      </c>
      <c r="N12">
        <v>36</v>
      </c>
      <c r="O12">
        <f t="shared" si="2"/>
        <v>83</v>
      </c>
      <c r="P12" s="29">
        <f t="shared" ref="P12:P15" si="5">O12/$O$16*100</f>
        <v>98.80952380952381</v>
      </c>
      <c r="R12" s="4"/>
      <c r="S12" s="27"/>
      <c r="T12" s="27"/>
      <c r="U12" s="27"/>
      <c r="V12" s="4"/>
    </row>
    <row r="13" spans="1:25" ht="15.75" x14ac:dyDescent="0.25">
      <c r="A13" t="s">
        <v>4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f t="shared" si="0"/>
        <v>0</v>
      </c>
      <c r="J13" s="29">
        <f t="shared" si="4"/>
        <v>0</v>
      </c>
      <c r="L13">
        <v>0</v>
      </c>
      <c r="M13" s="27">
        <v>1</v>
      </c>
      <c r="N13">
        <v>0</v>
      </c>
      <c r="O13">
        <f t="shared" si="2"/>
        <v>1</v>
      </c>
      <c r="P13" s="29">
        <f t="shared" si="5"/>
        <v>1.1904761904761905</v>
      </c>
      <c r="R13" s="21" t="s">
        <v>59</v>
      </c>
      <c r="S13" s="22">
        <v>3</v>
      </c>
      <c r="T13" s="22">
        <v>21</v>
      </c>
      <c r="U13" s="22">
        <v>0</v>
      </c>
      <c r="V13" s="22">
        <v>0</v>
      </c>
      <c r="W13" s="22">
        <v>0</v>
      </c>
      <c r="X13" s="23">
        <v>0</v>
      </c>
      <c r="Y13" s="24" t="s">
        <v>50</v>
      </c>
    </row>
    <row r="14" spans="1:25" ht="15.75" x14ac:dyDescent="0.25">
      <c r="A14" t="s">
        <v>4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f t="shared" si="0"/>
        <v>0</v>
      </c>
      <c r="J14" s="29">
        <f t="shared" si="4"/>
        <v>0</v>
      </c>
      <c r="L14">
        <v>0</v>
      </c>
      <c r="M14">
        <v>0</v>
      </c>
      <c r="N14">
        <v>0</v>
      </c>
      <c r="O14">
        <f t="shared" si="2"/>
        <v>0</v>
      </c>
      <c r="P14" s="29">
        <f t="shared" si="5"/>
        <v>0</v>
      </c>
      <c r="R14" s="26"/>
      <c r="S14" s="27">
        <v>0</v>
      </c>
      <c r="T14" s="27">
        <v>16</v>
      </c>
      <c r="U14" s="27">
        <v>0</v>
      </c>
      <c r="V14" s="27">
        <v>0</v>
      </c>
      <c r="W14" s="27">
        <v>0</v>
      </c>
      <c r="X14">
        <v>0</v>
      </c>
      <c r="Y14" s="28" t="s">
        <v>51</v>
      </c>
    </row>
    <row r="15" spans="1:25" ht="15.75" thickBot="1" x14ac:dyDescent="0.3">
      <c r="A15" t="s">
        <v>4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f t="shared" si="0"/>
        <v>0</v>
      </c>
      <c r="J15" s="29">
        <f t="shared" si="4"/>
        <v>0</v>
      </c>
      <c r="L15">
        <v>0</v>
      </c>
      <c r="M15">
        <v>0</v>
      </c>
      <c r="N15">
        <v>0</v>
      </c>
      <c r="O15">
        <f t="shared" si="2"/>
        <v>0</v>
      </c>
      <c r="P15" s="29">
        <f t="shared" si="5"/>
        <v>0</v>
      </c>
      <c r="R15" s="35"/>
      <c r="S15" s="27">
        <v>0</v>
      </c>
      <c r="T15" s="27">
        <v>39</v>
      </c>
      <c r="U15" s="27">
        <v>1</v>
      </c>
      <c r="V15" s="27">
        <v>0</v>
      </c>
      <c r="W15" s="27">
        <v>0</v>
      </c>
      <c r="X15">
        <v>0</v>
      </c>
      <c r="Y15" s="28" t="s">
        <v>56</v>
      </c>
    </row>
    <row r="16" spans="1:25" ht="15.75" thickBot="1" x14ac:dyDescent="0.3">
      <c r="I16" s="30">
        <f>SUM(I11:I15)</f>
        <v>124</v>
      </c>
      <c r="J16">
        <v>100</v>
      </c>
      <c r="M16" s="27"/>
      <c r="O16" s="30">
        <f>SUM(O11:O15)</f>
        <v>84</v>
      </c>
      <c r="P16" s="29">
        <f>SUM(P11:P15)</f>
        <v>100</v>
      </c>
      <c r="R16" s="35"/>
      <c r="S16" s="27">
        <v>0</v>
      </c>
      <c r="T16" s="27">
        <v>36</v>
      </c>
      <c r="U16" s="27">
        <v>0</v>
      </c>
      <c r="V16" s="27">
        <v>0</v>
      </c>
      <c r="W16" s="27">
        <v>0</v>
      </c>
      <c r="X16">
        <v>0</v>
      </c>
      <c r="Y16" s="28" t="s">
        <v>15</v>
      </c>
    </row>
    <row r="17" spans="1:25" x14ac:dyDescent="0.25">
      <c r="A17" s="25" t="s">
        <v>60</v>
      </c>
      <c r="M17" s="27"/>
      <c r="R17" s="35"/>
      <c r="S17" s="27">
        <v>0</v>
      </c>
      <c r="T17" s="27">
        <v>20</v>
      </c>
      <c r="U17" s="27">
        <v>0</v>
      </c>
      <c r="V17" s="27">
        <v>0</v>
      </c>
      <c r="W17" s="27">
        <v>0</v>
      </c>
      <c r="X17">
        <v>0</v>
      </c>
      <c r="Y17" s="28" t="s">
        <v>54</v>
      </c>
    </row>
    <row r="18" spans="1:25" x14ac:dyDescent="0.25">
      <c r="A18" t="s">
        <v>42</v>
      </c>
      <c r="B18">
        <v>0</v>
      </c>
      <c r="C18">
        <v>8</v>
      </c>
      <c r="D18">
        <v>0</v>
      </c>
      <c r="E18">
        <v>0</v>
      </c>
      <c r="F18">
        <v>6</v>
      </c>
      <c r="G18">
        <v>0</v>
      </c>
      <c r="H18">
        <v>0</v>
      </c>
      <c r="I18">
        <f t="shared" si="0"/>
        <v>14</v>
      </c>
      <c r="J18" s="29">
        <f>I18/$I$23*100</f>
        <v>11.666666666666666</v>
      </c>
      <c r="L18">
        <v>0</v>
      </c>
      <c r="M18">
        <v>0</v>
      </c>
      <c r="N18">
        <v>0</v>
      </c>
      <c r="O18">
        <f t="shared" si="2"/>
        <v>0</v>
      </c>
      <c r="P18" s="29">
        <f>O18/$O$23*100</f>
        <v>0</v>
      </c>
      <c r="R18" s="35"/>
      <c r="S18" s="27">
        <v>0</v>
      </c>
      <c r="T18" s="27">
        <v>8</v>
      </c>
      <c r="U18" s="27">
        <v>0</v>
      </c>
      <c r="V18" s="27">
        <v>0</v>
      </c>
      <c r="W18" s="27">
        <v>0</v>
      </c>
      <c r="X18">
        <v>0</v>
      </c>
      <c r="Y18" s="28" t="s">
        <v>55</v>
      </c>
    </row>
    <row r="19" spans="1:25" x14ac:dyDescent="0.25">
      <c r="A19" t="s">
        <v>43</v>
      </c>
      <c r="B19">
        <v>4</v>
      </c>
      <c r="C19">
        <v>8</v>
      </c>
      <c r="D19">
        <v>20</v>
      </c>
      <c r="E19">
        <v>16</v>
      </c>
      <c r="F19">
        <v>6</v>
      </c>
      <c r="G19">
        <v>28</v>
      </c>
      <c r="H19">
        <v>11</v>
      </c>
      <c r="I19">
        <f t="shared" si="0"/>
        <v>93</v>
      </c>
      <c r="J19" s="29">
        <f t="shared" ref="J19:J22" si="6">I19/$I$23*100</f>
        <v>77.5</v>
      </c>
      <c r="L19">
        <v>7</v>
      </c>
      <c r="M19" s="27">
        <v>40</v>
      </c>
      <c r="N19">
        <v>27</v>
      </c>
      <c r="O19">
        <f t="shared" si="2"/>
        <v>74</v>
      </c>
      <c r="P19" s="29">
        <f t="shared" ref="P19:P22" si="7">O19/$O$23*100</f>
        <v>88.095238095238088</v>
      </c>
      <c r="R19" s="35"/>
      <c r="S19" s="27">
        <v>4</v>
      </c>
      <c r="T19" s="27">
        <v>24</v>
      </c>
      <c r="U19" s="27">
        <v>0</v>
      </c>
      <c r="V19" s="27">
        <v>0</v>
      </c>
      <c r="W19" s="27">
        <v>0</v>
      </c>
      <c r="X19">
        <v>0</v>
      </c>
      <c r="Y19" s="28" t="s">
        <v>53</v>
      </c>
    </row>
    <row r="20" spans="1:25" x14ac:dyDescent="0.25">
      <c r="A20" t="s">
        <v>44</v>
      </c>
      <c r="B20">
        <v>0</v>
      </c>
      <c r="C20">
        <v>0</v>
      </c>
      <c r="D20">
        <v>4</v>
      </c>
      <c r="E20">
        <v>0</v>
      </c>
      <c r="F20">
        <v>0</v>
      </c>
      <c r="G20">
        <v>0</v>
      </c>
      <c r="H20">
        <v>9</v>
      </c>
      <c r="I20">
        <f t="shared" si="0"/>
        <v>13</v>
      </c>
      <c r="J20" s="29">
        <f t="shared" si="6"/>
        <v>10.833333333333334</v>
      </c>
      <c r="L20">
        <v>1</v>
      </c>
      <c r="M20" s="27">
        <v>0</v>
      </c>
      <c r="N20">
        <v>9</v>
      </c>
      <c r="O20">
        <f t="shared" si="2"/>
        <v>10</v>
      </c>
      <c r="P20" s="29">
        <f t="shared" si="7"/>
        <v>11.904761904761903</v>
      </c>
      <c r="R20" s="35"/>
      <c r="S20" s="27">
        <v>0</v>
      </c>
      <c r="T20" s="27">
        <v>8</v>
      </c>
      <c r="U20" s="27">
        <v>0</v>
      </c>
      <c r="V20" s="27">
        <v>0</v>
      </c>
      <c r="W20" s="27">
        <v>0</v>
      </c>
      <c r="X20">
        <v>0</v>
      </c>
      <c r="Y20" s="28" t="s">
        <v>48</v>
      </c>
    </row>
    <row r="21" spans="1:25" x14ac:dyDescent="0.25">
      <c r="A21" t="s">
        <v>4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f t="shared" si="0"/>
        <v>0</v>
      </c>
      <c r="J21" s="29">
        <f t="shared" si="6"/>
        <v>0</v>
      </c>
      <c r="L21">
        <v>0</v>
      </c>
      <c r="M21">
        <v>0</v>
      </c>
      <c r="N21">
        <v>0</v>
      </c>
      <c r="O21">
        <f t="shared" si="2"/>
        <v>0</v>
      </c>
      <c r="P21" s="29">
        <f t="shared" si="7"/>
        <v>0</v>
      </c>
      <c r="R21" s="35"/>
      <c r="S21" s="27">
        <v>2</v>
      </c>
      <c r="T21" s="27">
        <v>14</v>
      </c>
      <c r="U21" s="27">
        <v>0</v>
      </c>
      <c r="V21" s="27">
        <v>0</v>
      </c>
      <c r="W21" s="27">
        <v>0</v>
      </c>
      <c r="X21">
        <v>0</v>
      </c>
      <c r="Y21" s="28" t="s">
        <v>49</v>
      </c>
    </row>
    <row r="22" spans="1:25" ht="15.75" thickBot="1" x14ac:dyDescent="0.3">
      <c r="A22" t="s">
        <v>4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f t="shared" si="0"/>
        <v>0</v>
      </c>
      <c r="J22" s="29">
        <f t="shared" si="6"/>
        <v>0</v>
      </c>
      <c r="L22">
        <v>0</v>
      </c>
      <c r="M22">
        <v>0</v>
      </c>
      <c r="N22">
        <v>0</v>
      </c>
      <c r="O22">
        <f t="shared" si="2"/>
        <v>0</v>
      </c>
      <c r="P22" s="29">
        <f t="shared" si="7"/>
        <v>0</v>
      </c>
      <c r="R22" s="36"/>
      <c r="S22" s="32">
        <v>1</v>
      </c>
      <c r="T22" s="32">
        <v>11</v>
      </c>
      <c r="U22" s="32">
        <v>0</v>
      </c>
      <c r="V22" s="32">
        <v>0</v>
      </c>
      <c r="W22" s="32">
        <v>0</v>
      </c>
      <c r="X22" s="33">
        <v>0</v>
      </c>
      <c r="Y22" s="34" t="s">
        <v>52</v>
      </c>
    </row>
    <row r="23" spans="1:25" ht="16.5" thickBot="1" x14ac:dyDescent="0.3">
      <c r="I23" s="30">
        <f>SUM(I18:I22)</f>
        <v>120</v>
      </c>
      <c r="J23" s="29">
        <f>SUM(J18:J22)</f>
        <v>100</v>
      </c>
      <c r="M23" s="27"/>
      <c r="O23" s="30">
        <f>SUM(O18:O22)</f>
        <v>84</v>
      </c>
      <c r="P23" s="29">
        <f>SUM(P18:P22)</f>
        <v>99.999999999999986</v>
      </c>
      <c r="R23" s="20"/>
    </row>
    <row r="24" spans="1:25" ht="15.75" x14ac:dyDescent="0.25">
      <c r="A24" s="25" t="s">
        <v>61</v>
      </c>
      <c r="R24" s="21" t="s">
        <v>60</v>
      </c>
      <c r="S24" s="22">
        <v>0</v>
      </c>
      <c r="T24" s="22">
        <v>20</v>
      </c>
      <c r="U24" s="22">
        <v>4</v>
      </c>
      <c r="V24" s="22">
        <v>0</v>
      </c>
      <c r="W24" s="22">
        <v>0</v>
      </c>
      <c r="X24" s="23">
        <v>0</v>
      </c>
      <c r="Y24" s="37" t="s">
        <v>50</v>
      </c>
    </row>
    <row r="25" spans="1:25" ht="15.75" x14ac:dyDescent="0.25">
      <c r="A25" t="s">
        <v>42</v>
      </c>
      <c r="B25">
        <v>0</v>
      </c>
      <c r="C25">
        <v>2</v>
      </c>
      <c r="D25">
        <v>2</v>
      </c>
      <c r="E25">
        <v>4</v>
      </c>
      <c r="F25">
        <v>2</v>
      </c>
      <c r="G25">
        <v>5</v>
      </c>
      <c r="H25">
        <v>4</v>
      </c>
      <c r="I25">
        <f t="shared" si="0"/>
        <v>19</v>
      </c>
      <c r="J25" s="29">
        <f>I25/$I$30*100</f>
        <v>15.32258064516129</v>
      </c>
      <c r="L25">
        <v>1</v>
      </c>
      <c r="M25">
        <v>0</v>
      </c>
      <c r="N25">
        <v>0</v>
      </c>
      <c r="O25">
        <f t="shared" si="2"/>
        <v>1</v>
      </c>
      <c r="P25" s="29">
        <f>O25/$O$30*100</f>
        <v>1.1904761904761905</v>
      </c>
      <c r="R25" s="26"/>
      <c r="S25">
        <v>0</v>
      </c>
      <c r="T25">
        <v>16</v>
      </c>
      <c r="U25">
        <v>0</v>
      </c>
      <c r="V25">
        <v>0</v>
      </c>
      <c r="W25">
        <v>0</v>
      </c>
      <c r="X25">
        <v>0</v>
      </c>
      <c r="Y25" s="28" t="s">
        <v>51</v>
      </c>
    </row>
    <row r="26" spans="1:25" x14ac:dyDescent="0.25">
      <c r="A26" t="s">
        <v>4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f t="shared" si="0"/>
        <v>0</v>
      </c>
      <c r="J26" s="29">
        <f t="shared" ref="J26:J29" si="8">I26/$I$30*100</f>
        <v>0</v>
      </c>
      <c r="L26">
        <v>0</v>
      </c>
      <c r="M26">
        <v>0</v>
      </c>
      <c r="N26">
        <v>0</v>
      </c>
      <c r="O26">
        <f t="shared" si="2"/>
        <v>0</v>
      </c>
      <c r="P26" s="29">
        <f t="shared" ref="P26:P29" si="9">O26/$O$30*100</f>
        <v>0</v>
      </c>
      <c r="R26" s="35"/>
      <c r="S26">
        <v>0</v>
      </c>
      <c r="T26">
        <v>40</v>
      </c>
      <c r="U26">
        <v>0</v>
      </c>
      <c r="V26">
        <v>0</v>
      </c>
      <c r="W26">
        <v>0</v>
      </c>
      <c r="X26">
        <v>0</v>
      </c>
      <c r="Y26" s="28" t="s">
        <v>56</v>
      </c>
    </row>
    <row r="27" spans="1:25" ht="15.75" x14ac:dyDescent="0.25">
      <c r="A27" t="s">
        <v>4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f t="shared" si="0"/>
        <v>0</v>
      </c>
      <c r="J27" s="29">
        <f t="shared" si="8"/>
        <v>0</v>
      </c>
      <c r="L27">
        <v>0</v>
      </c>
      <c r="M27">
        <v>0</v>
      </c>
      <c r="N27">
        <v>7</v>
      </c>
      <c r="O27">
        <f t="shared" si="2"/>
        <v>7</v>
      </c>
      <c r="P27" s="29">
        <f t="shared" si="9"/>
        <v>8.3333333333333321</v>
      </c>
      <c r="R27" s="35"/>
      <c r="S27" s="27">
        <v>0</v>
      </c>
      <c r="T27" s="27">
        <v>27</v>
      </c>
      <c r="U27" s="27">
        <v>9</v>
      </c>
      <c r="V27" s="27">
        <v>0</v>
      </c>
      <c r="W27" s="27">
        <v>0</v>
      </c>
      <c r="X27">
        <v>0</v>
      </c>
      <c r="Y27" s="38" t="s">
        <v>15</v>
      </c>
    </row>
    <row r="28" spans="1:25" x14ac:dyDescent="0.25">
      <c r="A28" t="s">
        <v>45</v>
      </c>
      <c r="B28">
        <v>8</v>
      </c>
      <c r="C28">
        <v>14</v>
      </c>
      <c r="D28">
        <v>22</v>
      </c>
      <c r="E28">
        <v>12</v>
      </c>
      <c r="F28">
        <v>9</v>
      </c>
      <c r="G28">
        <v>23</v>
      </c>
      <c r="H28">
        <v>16</v>
      </c>
      <c r="I28">
        <f t="shared" si="0"/>
        <v>104</v>
      </c>
      <c r="J28" s="29">
        <f t="shared" si="8"/>
        <v>83.870967741935488</v>
      </c>
      <c r="L28">
        <v>6</v>
      </c>
      <c r="M28" s="27">
        <v>31</v>
      </c>
      <c r="N28">
        <v>29</v>
      </c>
      <c r="O28">
        <f t="shared" si="2"/>
        <v>66</v>
      </c>
      <c r="P28" s="29">
        <f t="shared" si="9"/>
        <v>78.571428571428569</v>
      </c>
      <c r="R28" s="35"/>
      <c r="S28">
        <v>0</v>
      </c>
      <c r="T28">
        <v>11</v>
      </c>
      <c r="U28">
        <v>9</v>
      </c>
      <c r="V28">
        <v>0</v>
      </c>
      <c r="W28">
        <v>0</v>
      </c>
      <c r="X28">
        <v>0</v>
      </c>
      <c r="Y28" s="28" t="s">
        <v>54</v>
      </c>
    </row>
    <row r="29" spans="1:25" ht="16.5" thickBot="1" x14ac:dyDescent="0.3">
      <c r="A29" t="s">
        <v>46</v>
      </c>
      <c r="B29">
        <v>0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f t="shared" si="0"/>
        <v>1</v>
      </c>
      <c r="J29" s="29">
        <f t="shared" si="8"/>
        <v>0.80645161290322576</v>
      </c>
      <c r="L29">
        <v>1</v>
      </c>
      <c r="M29" s="27">
        <v>9</v>
      </c>
      <c r="N29">
        <v>0</v>
      </c>
      <c r="O29">
        <f t="shared" si="2"/>
        <v>10</v>
      </c>
      <c r="P29" s="29">
        <f t="shared" si="9"/>
        <v>11.904761904761903</v>
      </c>
      <c r="R29" s="26"/>
      <c r="S29">
        <v>0</v>
      </c>
      <c r="T29">
        <v>7</v>
      </c>
      <c r="U29">
        <v>1</v>
      </c>
      <c r="V29">
        <v>0</v>
      </c>
      <c r="W29">
        <v>0</v>
      </c>
      <c r="X29">
        <v>0</v>
      </c>
      <c r="Y29" s="28" t="s">
        <v>55</v>
      </c>
    </row>
    <row r="30" spans="1:25" ht="16.5" thickBot="1" x14ac:dyDescent="0.3">
      <c r="I30" s="30">
        <f>SUM(I25:I29)</f>
        <v>124</v>
      </c>
      <c r="J30" s="29">
        <f>SUM(J25:J29)</f>
        <v>100.00000000000001</v>
      </c>
      <c r="O30" s="30">
        <f>SUM(O25:O29)</f>
        <v>84</v>
      </c>
      <c r="P30" s="29">
        <f>SUM(P25:P29)</f>
        <v>99.999999999999986</v>
      </c>
      <c r="R30" s="26"/>
      <c r="S30">
        <v>0</v>
      </c>
      <c r="T30">
        <v>28</v>
      </c>
      <c r="U30">
        <v>0</v>
      </c>
      <c r="V30">
        <v>0</v>
      </c>
      <c r="W30">
        <v>0</v>
      </c>
      <c r="X30">
        <v>0</v>
      </c>
      <c r="Y30" s="28" t="s">
        <v>53</v>
      </c>
    </row>
    <row r="31" spans="1:25" x14ac:dyDescent="0.25">
      <c r="A31" s="25" t="s">
        <v>62</v>
      </c>
      <c r="G31" s="27"/>
      <c r="H31" s="27"/>
      <c r="I31" s="27"/>
      <c r="J31" s="27"/>
      <c r="K31" s="27"/>
      <c r="M31" s="27"/>
      <c r="R31" s="35"/>
      <c r="S31">
        <v>0</v>
      </c>
      <c r="T31">
        <v>4</v>
      </c>
      <c r="U31">
        <v>0</v>
      </c>
      <c r="V31">
        <v>0</v>
      </c>
      <c r="W31">
        <v>0</v>
      </c>
      <c r="X31">
        <v>0</v>
      </c>
      <c r="Y31" s="28" t="s">
        <v>48</v>
      </c>
    </row>
    <row r="32" spans="1:25" ht="15.75" x14ac:dyDescent="0.25">
      <c r="A32" t="s">
        <v>42</v>
      </c>
      <c r="B32">
        <v>0</v>
      </c>
      <c r="C32">
        <v>5</v>
      </c>
      <c r="D32">
        <v>8</v>
      </c>
      <c r="E32">
        <v>3</v>
      </c>
      <c r="F32">
        <v>2</v>
      </c>
      <c r="G32">
        <v>2</v>
      </c>
      <c r="H32">
        <v>0</v>
      </c>
      <c r="I32">
        <f t="shared" si="0"/>
        <v>20</v>
      </c>
      <c r="J32" s="29">
        <f>I32/$I$37*100</f>
        <v>16.129032258064516</v>
      </c>
      <c r="L32">
        <v>0</v>
      </c>
      <c r="M32">
        <v>0</v>
      </c>
      <c r="N32">
        <v>17</v>
      </c>
      <c r="O32">
        <f t="shared" si="2"/>
        <v>17</v>
      </c>
      <c r="P32" s="29">
        <f>O32/$O$37*100</f>
        <v>20.238095238095237</v>
      </c>
      <c r="R32" s="35"/>
      <c r="S32">
        <v>8</v>
      </c>
      <c r="T32">
        <v>8</v>
      </c>
      <c r="U32">
        <v>0</v>
      </c>
      <c r="V32">
        <v>0</v>
      </c>
      <c r="W32">
        <v>0</v>
      </c>
      <c r="X32">
        <v>0</v>
      </c>
      <c r="Y32" s="38" t="s">
        <v>49</v>
      </c>
    </row>
    <row r="33" spans="1:25" ht="16.5" thickBot="1" x14ac:dyDescent="0.3">
      <c r="A33" t="s">
        <v>4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f t="shared" si="0"/>
        <v>0</v>
      </c>
      <c r="J33" s="29">
        <f t="shared" ref="J33:J36" si="10">I33/$I$37*100</f>
        <v>0</v>
      </c>
      <c r="L33">
        <v>0</v>
      </c>
      <c r="M33">
        <v>0</v>
      </c>
      <c r="N33">
        <v>0</v>
      </c>
      <c r="O33">
        <f t="shared" si="2"/>
        <v>0</v>
      </c>
      <c r="P33" s="29">
        <f t="shared" ref="P33:P36" si="11">O33/$O$37*100</f>
        <v>0</v>
      </c>
      <c r="R33" s="31"/>
      <c r="S33" s="33">
        <v>6</v>
      </c>
      <c r="T33" s="33">
        <v>6</v>
      </c>
      <c r="U33" s="33">
        <v>0</v>
      </c>
      <c r="V33" s="33">
        <v>0</v>
      </c>
      <c r="W33" s="33">
        <v>0</v>
      </c>
      <c r="X33" s="33">
        <v>0</v>
      </c>
      <c r="Y33" s="39" t="s">
        <v>52</v>
      </c>
    </row>
    <row r="34" spans="1:25" ht="15.75" thickBot="1" x14ac:dyDescent="0.3">
      <c r="A34" t="s">
        <v>44</v>
      </c>
      <c r="B34">
        <v>0</v>
      </c>
      <c r="C34">
        <v>0</v>
      </c>
      <c r="D34">
        <v>0</v>
      </c>
      <c r="E34">
        <v>0</v>
      </c>
      <c r="F34">
        <v>1</v>
      </c>
      <c r="G34">
        <v>0</v>
      </c>
      <c r="H34">
        <v>1</v>
      </c>
      <c r="I34">
        <f t="shared" si="0"/>
        <v>2</v>
      </c>
      <c r="J34" s="29">
        <f t="shared" si="10"/>
        <v>1.6129032258064515</v>
      </c>
      <c r="L34">
        <v>2</v>
      </c>
      <c r="M34" s="27">
        <v>8</v>
      </c>
      <c r="N34">
        <v>0</v>
      </c>
      <c r="O34">
        <f t="shared" si="2"/>
        <v>10</v>
      </c>
      <c r="P34" s="29">
        <f t="shared" si="11"/>
        <v>11.904761904761903</v>
      </c>
    </row>
    <row r="35" spans="1:25" ht="15.75" x14ac:dyDescent="0.25">
      <c r="A35" t="s">
        <v>45</v>
      </c>
      <c r="B35">
        <v>8</v>
      </c>
      <c r="C35">
        <v>11</v>
      </c>
      <c r="D35">
        <v>16</v>
      </c>
      <c r="E35">
        <v>13</v>
      </c>
      <c r="F35">
        <v>9</v>
      </c>
      <c r="G35">
        <v>26</v>
      </c>
      <c r="H35">
        <v>19</v>
      </c>
      <c r="I35">
        <f t="shared" si="0"/>
        <v>102</v>
      </c>
      <c r="J35" s="29">
        <f t="shared" si="10"/>
        <v>82.258064516129039</v>
      </c>
      <c r="L35">
        <v>6</v>
      </c>
      <c r="M35" s="27">
        <v>32</v>
      </c>
      <c r="N35">
        <v>19</v>
      </c>
      <c r="O35">
        <f t="shared" si="2"/>
        <v>57</v>
      </c>
      <c r="P35" s="29">
        <f t="shared" si="11"/>
        <v>67.857142857142861</v>
      </c>
      <c r="R35" s="40" t="s">
        <v>61</v>
      </c>
      <c r="S35" s="23">
        <v>2</v>
      </c>
      <c r="T35" s="23">
        <v>0</v>
      </c>
      <c r="U35" s="23">
        <v>0</v>
      </c>
      <c r="V35" s="23">
        <v>22</v>
      </c>
      <c r="W35" s="23">
        <v>0</v>
      </c>
      <c r="X35" s="23">
        <v>0</v>
      </c>
      <c r="Y35" s="37" t="s">
        <v>50</v>
      </c>
    </row>
    <row r="36" spans="1:25" ht="16.5" thickBot="1" x14ac:dyDescent="0.3">
      <c r="A36" t="s">
        <v>4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f t="shared" si="0"/>
        <v>0</v>
      </c>
      <c r="J36" s="29">
        <f t="shared" si="10"/>
        <v>0</v>
      </c>
      <c r="L36">
        <v>0</v>
      </c>
      <c r="M36">
        <v>0</v>
      </c>
      <c r="N36">
        <v>0</v>
      </c>
      <c r="O36">
        <f t="shared" si="2"/>
        <v>0</v>
      </c>
      <c r="P36" s="29">
        <f t="shared" si="11"/>
        <v>0</v>
      </c>
      <c r="R36" s="41"/>
      <c r="S36">
        <v>4</v>
      </c>
      <c r="T36">
        <v>0</v>
      </c>
      <c r="U36">
        <v>0</v>
      </c>
      <c r="V36">
        <v>12</v>
      </c>
      <c r="W36">
        <v>0</v>
      </c>
      <c r="X36">
        <v>0</v>
      </c>
      <c r="Y36" s="38" t="s">
        <v>51</v>
      </c>
    </row>
    <row r="37" spans="1:25" ht="16.5" thickBot="1" x14ac:dyDescent="0.3">
      <c r="I37" s="30">
        <f>SUM(I32:I36)</f>
        <v>124</v>
      </c>
      <c r="J37">
        <v>100</v>
      </c>
      <c r="O37" s="30">
        <f>SUM(O32:O36)</f>
        <v>84</v>
      </c>
      <c r="P37" s="29">
        <f>SUM(P32:P36)</f>
        <v>100</v>
      </c>
      <c r="R37" s="41"/>
      <c r="S37" s="27">
        <v>0</v>
      </c>
      <c r="T37" s="27">
        <v>0</v>
      </c>
      <c r="U37" s="27">
        <v>0</v>
      </c>
      <c r="V37" s="27">
        <v>31</v>
      </c>
      <c r="W37" s="27">
        <v>9</v>
      </c>
      <c r="X37">
        <v>0</v>
      </c>
      <c r="Y37" s="38" t="s">
        <v>56</v>
      </c>
    </row>
    <row r="38" spans="1:25" x14ac:dyDescent="0.25">
      <c r="A38" s="25" t="s">
        <v>63</v>
      </c>
      <c r="R38" s="42"/>
      <c r="S38">
        <v>0</v>
      </c>
      <c r="T38">
        <v>0</v>
      </c>
      <c r="U38">
        <v>7</v>
      </c>
      <c r="V38">
        <v>29</v>
      </c>
      <c r="W38">
        <v>0</v>
      </c>
      <c r="X38">
        <v>0</v>
      </c>
      <c r="Y38" s="28" t="s">
        <v>15</v>
      </c>
    </row>
    <row r="39" spans="1:25" ht="15.75" x14ac:dyDescent="0.25">
      <c r="A39" t="s">
        <v>42</v>
      </c>
      <c r="B39">
        <v>0</v>
      </c>
      <c r="C39">
        <v>13</v>
      </c>
      <c r="D39">
        <v>19</v>
      </c>
      <c r="E39">
        <v>0</v>
      </c>
      <c r="F39">
        <v>1</v>
      </c>
      <c r="G39">
        <v>13</v>
      </c>
      <c r="H39">
        <v>5</v>
      </c>
      <c r="I39">
        <f t="shared" si="0"/>
        <v>51</v>
      </c>
      <c r="J39" s="29">
        <f>I39/$I$44*100</f>
        <v>41.12903225806452</v>
      </c>
      <c r="L39">
        <v>0</v>
      </c>
      <c r="M39" s="27">
        <v>3</v>
      </c>
      <c r="N39">
        <v>15</v>
      </c>
      <c r="O39">
        <f t="shared" si="2"/>
        <v>18</v>
      </c>
      <c r="P39" s="29">
        <f>O39/$O$44*100</f>
        <v>21.428571428571427</v>
      </c>
      <c r="R39" s="42"/>
      <c r="S39">
        <v>4</v>
      </c>
      <c r="T39">
        <v>0</v>
      </c>
      <c r="U39">
        <v>0</v>
      </c>
      <c r="V39">
        <v>16</v>
      </c>
      <c r="W39">
        <v>0</v>
      </c>
      <c r="X39">
        <v>0</v>
      </c>
      <c r="Y39" s="38" t="s">
        <v>54</v>
      </c>
    </row>
    <row r="40" spans="1:25" ht="15.75" x14ac:dyDescent="0.25">
      <c r="A40" t="s">
        <v>4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f t="shared" si="0"/>
        <v>0</v>
      </c>
      <c r="J40" s="29">
        <f t="shared" ref="J40:J43" si="12">I40/$I$44*100</f>
        <v>0</v>
      </c>
      <c r="L40">
        <v>0</v>
      </c>
      <c r="M40">
        <v>0</v>
      </c>
      <c r="N40">
        <v>0</v>
      </c>
      <c r="O40">
        <f t="shared" si="2"/>
        <v>0</v>
      </c>
      <c r="P40" s="29">
        <f t="shared" ref="P40:P43" si="13">O40/$O$44*100</f>
        <v>0</v>
      </c>
      <c r="R40" s="41"/>
      <c r="S40">
        <v>1</v>
      </c>
      <c r="T40">
        <v>0</v>
      </c>
      <c r="U40">
        <v>0</v>
      </c>
      <c r="V40">
        <v>6</v>
      </c>
      <c r="W40">
        <v>1</v>
      </c>
      <c r="X40">
        <v>0</v>
      </c>
      <c r="Y40" s="38" t="s">
        <v>55</v>
      </c>
    </row>
    <row r="41" spans="1:25" ht="15.75" x14ac:dyDescent="0.25">
      <c r="A41" t="s">
        <v>44</v>
      </c>
      <c r="B41">
        <v>0</v>
      </c>
      <c r="C41">
        <v>0</v>
      </c>
      <c r="D41">
        <v>0</v>
      </c>
      <c r="E41">
        <v>8</v>
      </c>
      <c r="F41">
        <v>0</v>
      </c>
      <c r="G41">
        <v>0</v>
      </c>
      <c r="H41">
        <v>0</v>
      </c>
      <c r="I41">
        <f t="shared" si="0"/>
        <v>8</v>
      </c>
      <c r="J41" s="29">
        <f t="shared" si="12"/>
        <v>6.4516129032258061</v>
      </c>
      <c r="L41">
        <v>2</v>
      </c>
      <c r="M41">
        <v>0</v>
      </c>
      <c r="N41">
        <v>0</v>
      </c>
      <c r="O41">
        <f t="shared" si="2"/>
        <v>2</v>
      </c>
      <c r="P41" s="29">
        <f t="shared" si="13"/>
        <v>2.3809523809523809</v>
      </c>
      <c r="R41" s="41"/>
      <c r="S41">
        <v>5</v>
      </c>
      <c r="T41">
        <v>0</v>
      </c>
      <c r="U41">
        <v>0</v>
      </c>
      <c r="V41">
        <v>23</v>
      </c>
      <c r="W41">
        <v>0</v>
      </c>
      <c r="X41">
        <v>0</v>
      </c>
      <c r="Y41" s="38" t="s">
        <v>53</v>
      </c>
    </row>
    <row r="42" spans="1:25" ht="15.75" x14ac:dyDescent="0.25">
      <c r="A42" t="s">
        <v>45</v>
      </c>
      <c r="B42">
        <v>8</v>
      </c>
      <c r="C42">
        <v>3</v>
      </c>
      <c r="D42">
        <v>5</v>
      </c>
      <c r="E42">
        <v>8</v>
      </c>
      <c r="F42">
        <v>7</v>
      </c>
      <c r="G42">
        <v>15</v>
      </c>
      <c r="H42">
        <v>9</v>
      </c>
      <c r="I42">
        <f t="shared" si="0"/>
        <v>55</v>
      </c>
      <c r="J42" s="29">
        <f t="shared" si="12"/>
        <v>44.354838709677416</v>
      </c>
      <c r="L42">
        <v>6</v>
      </c>
      <c r="M42">
        <v>36</v>
      </c>
      <c r="N42">
        <v>21</v>
      </c>
      <c r="O42">
        <f t="shared" si="2"/>
        <v>63</v>
      </c>
      <c r="P42" s="29">
        <f t="shared" si="13"/>
        <v>75</v>
      </c>
      <c r="R42" s="42"/>
      <c r="S42">
        <v>0</v>
      </c>
      <c r="T42">
        <v>0</v>
      </c>
      <c r="U42">
        <v>0</v>
      </c>
      <c r="V42">
        <v>8</v>
      </c>
      <c r="W42">
        <v>0</v>
      </c>
      <c r="X42">
        <v>0</v>
      </c>
      <c r="Y42" s="38" t="s">
        <v>48</v>
      </c>
    </row>
    <row r="43" spans="1:25" ht="16.5" thickBot="1" x14ac:dyDescent="0.3">
      <c r="A43" t="s">
        <v>46</v>
      </c>
      <c r="B43">
        <v>0</v>
      </c>
      <c r="C43">
        <v>0</v>
      </c>
      <c r="D43">
        <v>0</v>
      </c>
      <c r="E43">
        <v>0</v>
      </c>
      <c r="F43">
        <v>4</v>
      </c>
      <c r="G43">
        <v>0</v>
      </c>
      <c r="H43">
        <v>6</v>
      </c>
      <c r="I43">
        <f t="shared" si="0"/>
        <v>10</v>
      </c>
      <c r="J43" s="29">
        <f t="shared" si="12"/>
        <v>8.064516129032258</v>
      </c>
      <c r="L43">
        <v>0</v>
      </c>
      <c r="M43" s="27">
        <v>1</v>
      </c>
      <c r="N43">
        <v>0</v>
      </c>
      <c r="O43">
        <f t="shared" si="2"/>
        <v>1</v>
      </c>
      <c r="P43" s="29">
        <f t="shared" si="13"/>
        <v>1.1904761904761905</v>
      </c>
      <c r="R43" s="41"/>
      <c r="S43">
        <v>2</v>
      </c>
      <c r="T43">
        <v>0</v>
      </c>
      <c r="U43">
        <v>0</v>
      </c>
      <c r="V43">
        <v>14</v>
      </c>
      <c r="W43">
        <v>0</v>
      </c>
      <c r="X43">
        <v>0</v>
      </c>
      <c r="Y43" s="38" t="s">
        <v>49</v>
      </c>
    </row>
    <row r="44" spans="1:25" ht="16.5" thickBot="1" x14ac:dyDescent="0.3">
      <c r="I44" s="30">
        <f>SUM(I39:I43)</f>
        <v>124</v>
      </c>
      <c r="J44" s="29">
        <f>SUM(J39:J43)</f>
        <v>100</v>
      </c>
      <c r="O44" s="30">
        <f>SUM(O39:O43)</f>
        <v>84</v>
      </c>
      <c r="P44" s="29">
        <f>SUM(P39:P43)</f>
        <v>100</v>
      </c>
      <c r="R44" s="43"/>
      <c r="S44" s="33">
        <v>2</v>
      </c>
      <c r="T44" s="33">
        <v>0</v>
      </c>
      <c r="U44" s="33">
        <v>0</v>
      </c>
      <c r="V44" s="33">
        <v>9</v>
      </c>
      <c r="W44" s="33">
        <v>1</v>
      </c>
      <c r="X44" s="33">
        <v>0</v>
      </c>
      <c r="Y44" s="39" t="s">
        <v>52</v>
      </c>
    </row>
    <row r="45" spans="1:25" ht="16.5" thickBot="1" x14ac:dyDescent="0.3">
      <c r="A45" s="25" t="s">
        <v>64</v>
      </c>
      <c r="P45" s="20"/>
      <c r="Q45" s="20"/>
    </row>
    <row r="46" spans="1:25" ht="15.75" x14ac:dyDescent="0.25">
      <c r="A46" t="s">
        <v>42</v>
      </c>
      <c r="B46">
        <v>0</v>
      </c>
      <c r="C46">
        <v>4</v>
      </c>
      <c r="D46">
        <v>6</v>
      </c>
      <c r="E46">
        <v>3</v>
      </c>
      <c r="F46">
        <v>3</v>
      </c>
      <c r="G46">
        <v>2</v>
      </c>
      <c r="H46">
        <v>4</v>
      </c>
      <c r="I46">
        <f>SUM(B46:H46)</f>
        <v>22</v>
      </c>
      <c r="J46" s="29">
        <f>I46/I51*100</f>
        <v>17.741935483870968</v>
      </c>
      <c r="L46">
        <v>0</v>
      </c>
      <c r="M46">
        <v>0</v>
      </c>
      <c r="N46">
        <v>0</v>
      </c>
      <c r="O46">
        <f>SUM(L46:N46)</f>
        <v>0</v>
      </c>
      <c r="P46">
        <f>O46/O51*100</f>
        <v>0</v>
      </c>
      <c r="R46" s="21" t="s">
        <v>62</v>
      </c>
      <c r="S46" s="23">
        <v>8</v>
      </c>
      <c r="T46" s="23">
        <v>0</v>
      </c>
      <c r="U46" s="23">
        <v>0</v>
      </c>
      <c r="V46" s="23">
        <v>16</v>
      </c>
      <c r="W46" s="23">
        <v>0</v>
      </c>
      <c r="X46" s="23">
        <v>0</v>
      </c>
      <c r="Y46" s="37" t="s">
        <v>50</v>
      </c>
    </row>
    <row r="47" spans="1:25" ht="15.75" x14ac:dyDescent="0.25">
      <c r="A47" t="s">
        <v>4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f t="shared" ref="I47:I50" si="14">SUM(B47:H47)</f>
        <v>0</v>
      </c>
      <c r="J47" s="29">
        <f>I47/I51*100</f>
        <v>0</v>
      </c>
      <c r="L47">
        <v>0</v>
      </c>
      <c r="M47">
        <v>0</v>
      </c>
      <c r="N47">
        <v>0</v>
      </c>
      <c r="O47">
        <f t="shared" ref="O47:O50" si="15">SUM(L47:N47)</f>
        <v>0</v>
      </c>
      <c r="P47">
        <f>O47/O51*100</f>
        <v>0</v>
      </c>
      <c r="R47" s="41"/>
      <c r="S47">
        <v>3</v>
      </c>
      <c r="T47">
        <v>0</v>
      </c>
      <c r="U47">
        <v>0</v>
      </c>
      <c r="V47">
        <v>13</v>
      </c>
      <c r="W47">
        <v>0</v>
      </c>
      <c r="X47">
        <v>0</v>
      </c>
      <c r="Y47" s="38" t="s">
        <v>51</v>
      </c>
    </row>
    <row r="48" spans="1:25" ht="15.75" x14ac:dyDescent="0.25">
      <c r="A48" t="s">
        <v>44</v>
      </c>
      <c r="B48">
        <v>0</v>
      </c>
      <c r="C48">
        <v>0</v>
      </c>
      <c r="D48">
        <v>0</v>
      </c>
      <c r="E48">
        <v>0</v>
      </c>
      <c r="F48">
        <v>0</v>
      </c>
      <c r="G48">
        <v>1</v>
      </c>
      <c r="H48">
        <v>0</v>
      </c>
      <c r="I48">
        <f t="shared" si="14"/>
        <v>1</v>
      </c>
      <c r="J48" s="29">
        <f>I48/I51*100</f>
        <v>0.80645161290322576</v>
      </c>
      <c r="L48">
        <v>0</v>
      </c>
      <c r="M48">
        <v>0</v>
      </c>
      <c r="N48">
        <v>0</v>
      </c>
      <c r="O48">
        <f t="shared" si="15"/>
        <v>0</v>
      </c>
      <c r="P48">
        <f>O48/O51*100</f>
        <v>0</v>
      </c>
      <c r="R48" s="41"/>
      <c r="S48">
        <v>0</v>
      </c>
      <c r="T48">
        <v>0</v>
      </c>
      <c r="U48">
        <v>8</v>
      </c>
      <c r="V48">
        <v>32</v>
      </c>
      <c r="W48">
        <v>0</v>
      </c>
      <c r="X48">
        <v>0</v>
      </c>
      <c r="Y48" s="38" t="s">
        <v>56</v>
      </c>
    </row>
    <row r="49" spans="1:25" ht="15.75" x14ac:dyDescent="0.25">
      <c r="A49" t="s">
        <v>45</v>
      </c>
      <c r="B49">
        <v>8</v>
      </c>
      <c r="C49">
        <v>12</v>
      </c>
      <c r="D49">
        <v>18</v>
      </c>
      <c r="E49">
        <v>13</v>
      </c>
      <c r="F49">
        <v>9</v>
      </c>
      <c r="G49">
        <v>23</v>
      </c>
      <c r="H49">
        <v>16</v>
      </c>
      <c r="I49">
        <f t="shared" si="14"/>
        <v>99</v>
      </c>
      <c r="J49" s="29">
        <f>I49/I51*100</f>
        <v>79.838709677419345</v>
      </c>
      <c r="L49">
        <v>8</v>
      </c>
      <c r="M49">
        <v>40</v>
      </c>
      <c r="N49">
        <v>36</v>
      </c>
      <c r="O49">
        <f t="shared" si="15"/>
        <v>84</v>
      </c>
      <c r="P49">
        <f>O49/O51*100</f>
        <v>100</v>
      </c>
      <c r="R49" s="41"/>
      <c r="S49">
        <v>17</v>
      </c>
      <c r="T49">
        <v>0</v>
      </c>
      <c r="U49">
        <v>0</v>
      </c>
      <c r="V49">
        <v>19</v>
      </c>
      <c r="W49">
        <v>0</v>
      </c>
      <c r="X49">
        <v>0</v>
      </c>
      <c r="Y49" s="38" t="s">
        <v>15</v>
      </c>
    </row>
    <row r="50" spans="1:25" ht="16.5" thickBot="1" x14ac:dyDescent="0.3">
      <c r="A50" t="s">
        <v>46</v>
      </c>
      <c r="B50">
        <v>0</v>
      </c>
      <c r="C50">
        <v>0</v>
      </c>
      <c r="D50">
        <v>0</v>
      </c>
      <c r="E50">
        <v>0</v>
      </c>
      <c r="F50">
        <v>0</v>
      </c>
      <c r="G50">
        <v>2</v>
      </c>
      <c r="H50">
        <v>0</v>
      </c>
      <c r="I50">
        <f t="shared" si="14"/>
        <v>2</v>
      </c>
      <c r="J50" s="29">
        <f>I50/I51*100</f>
        <v>1.6129032258064515</v>
      </c>
      <c r="L50">
        <v>0</v>
      </c>
      <c r="M50">
        <v>0</v>
      </c>
      <c r="N50">
        <v>0</v>
      </c>
      <c r="O50">
        <f t="shared" si="15"/>
        <v>0</v>
      </c>
      <c r="P50">
        <f>O50/O51*100</f>
        <v>0</v>
      </c>
      <c r="R50" s="41"/>
      <c r="S50">
        <v>0</v>
      </c>
      <c r="T50">
        <v>0</v>
      </c>
      <c r="U50">
        <v>1</v>
      </c>
      <c r="V50">
        <v>19</v>
      </c>
      <c r="W50">
        <v>0</v>
      </c>
      <c r="X50">
        <v>0</v>
      </c>
      <c r="Y50" s="38" t="s">
        <v>54</v>
      </c>
    </row>
    <row r="51" spans="1:25" ht="16.5" thickBot="1" x14ac:dyDescent="0.3">
      <c r="I51" s="30">
        <f>SUM(I46:I50)</f>
        <v>124</v>
      </c>
      <c r="L51" s="27"/>
      <c r="O51" s="30">
        <f>SUM(O46:O50)</f>
        <v>84</v>
      </c>
      <c r="R51" s="41"/>
      <c r="S51">
        <v>0</v>
      </c>
      <c r="T51">
        <v>0</v>
      </c>
      <c r="U51">
        <v>2</v>
      </c>
      <c r="V51">
        <v>6</v>
      </c>
      <c r="W51">
        <v>0</v>
      </c>
      <c r="X51">
        <v>0</v>
      </c>
      <c r="Y51" s="38" t="s">
        <v>55</v>
      </c>
    </row>
    <row r="52" spans="1:25" ht="15.75" x14ac:dyDescent="0.25">
      <c r="A52" s="25" t="s">
        <v>65</v>
      </c>
      <c r="B52" s="20"/>
      <c r="C52" s="20"/>
      <c r="D52" s="20"/>
      <c r="E52" s="20"/>
      <c r="F52" s="20"/>
      <c r="G52" s="20"/>
      <c r="H52" s="20"/>
      <c r="L52" s="20"/>
      <c r="M52" s="20"/>
      <c r="N52" s="20"/>
      <c r="R52" s="41"/>
      <c r="S52" s="27">
        <v>2</v>
      </c>
      <c r="T52" s="27">
        <v>0</v>
      </c>
      <c r="U52" s="27">
        <v>0</v>
      </c>
      <c r="V52" s="27">
        <v>26</v>
      </c>
      <c r="W52" s="27">
        <v>0</v>
      </c>
      <c r="X52">
        <v>0</v>
      </c>
      <c r="Y52" s="38" t="s">
        <v>53</v>
      </c>
    </row>
    <row r="53" spans="1:25" ht="15.75" x14ac:dyDescent="0.25">
      <c r="A53" t="s">
        <v>4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f>SUM(B53:H53)</f>
        <v>0</v>
      </c>
      <c r="J53">
        <f>I53/I58*100</f>
        <v>0</v>
      </c>
      <c r="L53">
        <v>0</v>
      </c>
      <c r="M53">
        <v>0</v>
      </c>
      <c r="N53">
        <v>0</v>
      </c>
      <c r="O53">
        <f>SUM(L53:N53)</f>
        <v>0</v>
      </c>
      <c r="P53">
        <v>0</v>
      </c>
      <c r="R53" s="41"/>
      <c r="S53">
        <v>0</v>
      </c>
      <c r="T53">
        <v>0</v>
      </c>
      <c r="U53">
        <v>0</v>
      </c>
      <c r="V53">
        <v>8</v>
      </c>
      <c r="W53">
        <v>0</v>
      </c>
      <c r="X53">
        <v>0</v>
      </c>
      <c r="Y53" s="38" t="s">
        <v>48</v>
      </c>
    </row>
    <row r="54" spans="1:25" ht="15.75" x14ac:dyDescent="0.25">
      <c r="A54" t="s">
        <v>4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f t="shared" ref="I54:I57" si="16">SUM(B54:H54)</f>
        <v>0</v>
      </c>
      <c r="J54">
        <f>I54/I58*100</f>
        <v>0</v>
      </c>
      <c r="L54">
        <v>0</v>
      </c>
      <c r="M54">
        <v>0</v>
      </c>
      <c r="N54">
        <v>0</v>
      </c>
      <c r="O54">
        <f t="shared" ref="O54:O57" si="17">SUM(L54:N54)</f>
        <v>0</v>
      </c>
      <c r="P54">
        <v>0</v>
      </c>
      <c r="R54" s="41"/>
      <c r="S54">
        <v>5</v>
      </c>
      <c r="T54">
        <v>0</v>
      </c>
      <c r="U54">
        <v>0</v>
      </c>
      <c r="V54">
        <v>11</v>
      </c>
      <c r="W54">
        <v>0</v>
      </c>
      <c r="X54">
        <v>0</v>
      </c>
      <c r="Y54" s="38" t="s">
        <v>49</v>
      </c>
    </row>
    <row r="55" spans="1:25" ht="16.5" thickBot="1" x14ac:dyDescent="0.3">
      <c r="A55" t="s">
        <v>44</v>
      </c>
      <c r="B55">
        <v>2</v>
      </c>
      <c r="C55">
        <v>1</v>
      </c>
      <c r="D55">
        <v>3</v>
      </c>
      <c r="E55">
        <v>1</v>
      </c>
      <c r="F55">
        <v>2</v>
      </c>
      <c r="G55">
        <v>0</v>
      </c>
      <c r="H55">
        <v>5</v>
      </c>
      <c r="I55">
        <f t="shared" si="16"/>
        <v>14</v>
      </c>
      <c r="J55" s="29">
        <f>I55/I58*100</f>
        <v>11.29032258064516</v>
      </c>
      <c r="L55">
        <v>2</v>
      </c>
      <c r="M55">
        <v>10</v>
      </c>
      <c r="N55">
        <v>9</v>
      </c>
      <c r="O55">
        <f t="shared" si="17"/>
        <v>21</v>
      </c>
      <c r="P55">
        <f>O55/O58*100</f>
        <v>25</v>
      </c>
      <c r="R55" s="43"/>
      <c r="S55" s="33">
        <v>2</v>
      </c>
      <c r="T55" s="33">
        <v>0</v>
      </c>
      <c r="U55" s="33">
        <v>1</v>
      </c>
      <c r="V55" s="33">
        <v>9</v>
      </c>
      <c r="W55" s="33">
        <v>0</v>
      </c>
      <c r="X55" s="33">
        <v>0</v>
      </c>
      <c r="Y55" s="39" t="s">
        <v>52</v>
      </c>
    </row>
    <row r="56" spans="1:25" ht="15.75" thickBot="1" x14ac:dyDescent="0.3">
      <c r="A56" t="s">
        <v>45</v>
      </c>
      <c r="B56">
        <v>0</v>
      </c>
      <c r="C56">
        <v>9</v>
      </c>
      <c r="D56">
        <v>15</v>
      </c>
      <c r="E56">
        <v>0</v>
      </c>
      <c r="F56">
        <v>3</v>
      </c>
      <c r="G56">
        <v>15</v>
      </c>
      <c r="H56">
        <v>12</v>
      </c>
      <c r="I56">
        <f t="shared" si="16"/>
        <v>54</v>
      </c>
      <c r="J56" s="29">
        <f>I56/I58*100</f>
        <v>43.548387096774192</v>
      </c>
      <c r="L56">
        <v>0</v>
      </c>
      <c r="M56">
        <v>0</v>
      </c>
      <c r="N56">
        <v>0</v>
      </c>
      <c r="O56">
        <f t="shared" si="17"/>
        <v>0</v>
      </c>
      <c r="P56">
        <v>0</v>
      </c>
    </row>
    <row r="57" spans="1:25" ht="16.5" thickBot="1" x14ac:dyDescent="0.3">
      <c r="A57" t="s">
        <v>46</v>
      </c>
      <c r="B57">
        <v>6</v>
      </c>
      <c r="C57">
        <v>6</v>
      </c>
      <c r="D57">
        <v>6</v>
      </c>
      <c r="E57">
        <v>15</v>
      </c>
      <c r="F57">
        <v>7</v>
      </c>
      <c r="G57">
        <v>13</v>
      </c>
      <c r="H57">
        <v>3</v>
      </c>
      <c r="I57">
        <f t="shared" si="16"/>
        <v>56</v>
      </c>
      <c r="J57" s="29">
        <f>I57/I58*100</f>
        <v>45.161290322580641</v>
      </c>
      <c r="L57">
        <v>6</v>
      </c>
      <c r="M57">
        <v>30</v>
      </c>
      <c r="N57">
        <v>27</v>
      </c>
      <c r="O57">
        <f t="shared" si="17"/>
        <v>63</v>
      </c>
      <c r="P57">
        <f>O57/O58*100</f>
        <v>75</v>
      </c>
      <c r="R57" s="21" t="s">
        <v>63</v>
      </c>
      <c r="S57" s="23">
        <v>19</v>
      </c>
      <c r="T57" s="23">
        <v>0</v>
      </c>
      <c r="U57" s="23">
        <v>0</v>
      </c>
      <c r="V57" s="23">
        <v>5</v>
      </c>
      <c r="W57" s="23">
        <v>0</v>
      </c>
      <c r="X57" s="23">
        <v>0</v>
      </c>
      <c r="Y57" s="37" t="s">
        <v>50</v>
      </c>
    </row>
    <row r="58" spans="1:25" ht="16.5" thickBot="1" x14ac:dyDescent="0.3">
      <c r="I58" s="30">
        <f>SUM(I53:I57)</f>
        <v>124</v>
      </c>
      <c r="O58" s="30">
        <f>SUM(O53:O57)</f>
        <v>84</v>
      </c>
      <c r="R58" s="41"/>
      <c r="S58">
        <v>0</v>
      </c>
      <c r="T58">
        <v>0</v>
      </c>
      <c r="U58">
        <v>8</v>
      </c>
      <c r="V58">
        <v>8</v>
      </c>
      <c r="W58">
        <v>0</v>
      </c>
      <c r="X58">
        <v>0</v>
      </c>
      <c r="Y58" s="38" t="s">
        <v>51</v>
      </c>
    </row>
    <row r="59" spans="1:25" ht="15.75" x14ac:dyDescent="0.25">
      <c r="I59" s="20"/>
      <c r="R59" s="41"/>
      <c r="S59">
        <v>3</v>
      </c>
      <c r="T59">
        <v>0</v>
      </c>
      <c r="U59">
        <v>0</v>
      </c>
      <c r="V59">
        <v>36</v>
      </c>
      <c r="W59">
        <v>1</v>
      </c>
      <c r="X59">
        <v>0</v>
      </c>
      <c r="Y59" s="38" t="s">
        <v>56</v>
      </c>
    </row>
    <row r="60" spans="1:25" ht="15.75" x14ac:dyDescent="0.25">
      <c r="I60" s="20"/>
      <c r="R60" s="41"/>
      <c r="S60">
        <v>15</v>
      </c>
      <c r="T60">
        <v>0</v>
      </c>
      <c r="U60">
        <v>0</v>
      </c>
      <c r="V60">
        <v>21</v>
      </c>
      <c r="W60">
        <v>0</v>
      </c>
      <c r="X60">
        <v>0</v>
      </c>
      <c r="Y60" s="38" t="s">
        <v>15</v>
      </c>
    </row>
    <row r="61" spans="1:25" ht="15.75" x14ac:dyDescent="0.25">
      <c r="A61" t="s">
        <v>66</v>
      </c>
      <c r="R61" s="41"/>
      <c r="S61">
        <v>5</v>
      </c>
      <c r="T61">
        <v>0</v>
      </c>
      <c r="U61">
        <v>0</v>
      </c>
      <c r="V61">
        <v>9</v>
      </c>
      <c r="W61">
        <v>6</v>
      </c>
      <c r="X61">
        <v>0</v>
      </c>
      <c r="Y61" s="38" t="s">
        <v>54</v>
      </c>
    </row>
    <row r="62" spans="1:25" ht="15.75" x14ac:dyDescent="0.25">
      <c r="B62" t="s">
        <v>67</v>
      </c>
      <c r="C62" t="s">
        <v>68</v>
      </c>
      <c r="D62" t="s">
        <v>69</v>
      </c>
      <c r="E62" t="s">
        <v>70</v>
      </c>
      <c r="F62" t="s">
        <v>71</v>
      </c>
      <c r="G62" t="s">
        <v>72</v>
      </c>
      <c r="H62" t="s">
        <v>73</v>
      </c>
      <c r="I62" t="s">
        <v>74</v>
      </c>
      <c r="J62" t="s">
        <v>75</v>
      </c>
      <c r="K62" t="s">
        <v>76</v>
      </c>
      <c r="L62" t="s">
        <v>77</v>
      </c>
      <c r="M62" t="s">
        <v>78</v>
      </c>
      <c r="N62" t="s">
        <v>79</v>
      </c>
      <c r="O62" t="s">
        <v>80</v>
      </c>
      <c r="P62" t="s">
        <v>81</v>
      </c>
      <c r="Q62" t="s">
        <v>82</v>
      </c>
      <c r="R62" s="41"/>
      <c r="S62">
        <v>0</v>
      </c>
      <c r="T62">
        <v>0</v>
      </c>
      <c r="U62">
        <v>2</v>
      </c>
      <c r="V62">
        <v>6</v>
      </c>
      <c r="W62">
        <v>0</v>
      </c>
      <c r="X62">
        <v>0</v>
      </c>
      <c r="Y62" s="38" t="s">
        <v>55</v>
      </c>
    </row>
    <row r="63" spans="1:25" ht="15.75" x14ac:dyDescent="0.25">
      <c r="A63" t="s">
        <v>42</v>
      </c>
      <c r="B63" s="2">
        <v>5.6451612903225801</v>
      </c>
      <c r="C63" s="2">
        <v>0</v>
      </c>
      <c r="D63" s="2">
        <v>8.064516129032258</v>
      </c>
      <c r="E63" s="2">
        <v>0</v>
      </c>
      <c r="F63" s="2">
        <v>11.666666666666666</v>
      </c>
      <c r="G63" s="2">
        <v>0</v>
      </c>
      <c r="H63" s="2">
        <v>15.32258064516129</v>
      </c>
      <c r="I63" s="2">
        <v>1.1904761904761905</v>
      </c>
      <c r="J63" s="2">
        <v>14.285714285714285</v>
      </c>
      <c r="K63" s="2">
        <v>20.238095238095237</v>
      </c>
      <c r="L63" s="2">
        <v>41.12903225806452</v>
      </c>
      <c r="M63" s="2">
        <v>21.428571428571427</v>
      </c>
      <c r="N63" s="2">
        <v>17.741935483870968</v>
      </c>
      <c r="O63">
        <v>0</v>
      </c>
      <c r="P63">
        <v>0</v>
      </c>
      <c r="Q63">
        <v>0</v>
      </c>
      <c r="R63" s="41"/>
      <c r="S63">
        <v>13</v>
      </c>
      <c r="T63">
        <v>0</v>
      </c>
      <c r="U63">
        <v>0</v>
      </c>
      <c r="V63">
        <v>15</v>
      </c>
      <c r="W63">
        <v>0</v>
      </c>
      <c r="X63">
        <v>0</v>
      </c>
      <c r="Y63" s="38" t="s">
        <v>53</v>
      </c>
    </row>
    <row r="64" spans="1:25" ht="15.75" x14ac:dyDescent="0.25">
      <c r="A64" t="s">
        <v>43</v>
      </c>
      <c r="B64" s="2">
        <v>0</v>
      </c>
      <c r="C64" s="2">
        <v>0</v>
      </c>
      <c r="D64" s="2">
        <v>91.935483870967744</v>
      </c>
      <c r="E64" s="2">
        <v>98.80952380952381</v>
      </c>
      <c r="F64" s="2">
        <v>77.5</v>
      </c>
      <c r="G64" s="2">
        <v>88.095238095238088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>
        <v>0</v>
      </c>
      <c r="P64">
        <v>0</v>
      </c>
      <c r="Q64">
        <v>0</v>
      </c>
      <c r="R64" s="41"/>
      <c r="S64">
        <v>8</v>
      </c>
      <c r="T64">
        <v>0</v>
      </c>
      <c r="U64">
        <v>0</v>
      </c>
      <c r="V64">
        <v>0</v>
      </c>
      <c r="W64">
        <v>0</v>
      </c>
      <c r="X64">
        <v>0</v>
      </c>
      <c r="Y64" s="38" t="s">
        <v>48</v>
      </c>
    </row>
    <row r="65" spans="1:25" ht="15.75" x14ac:dyDescent="0.25">
      <c r="A65" t="s">
        <v>44</v>
      </c>
      <c r="B65" s="2">
        <v>0.80645161290322576</v>
      </c>
      <c r="C65" s="2">
        <v>7.1428571428571423</v>
      </c>
      <c r="D65" s="2">
        <v>0</v>
      </c>
      <c r="E65" s="2">
        <v>1.1904761904761905</v>
      </c>
      <c r="F65" s="2">
        <v>10.833333333333334</v>
      </c>
      <c r="G65" s="2">
        <v>11.904761904761903</v>
      </c>
      <c r="H65" s="2">
        <v>0</v>
      </c>
      <c r="I65" s="2">
        <v>8.3333333333333321</v>
      </c>
      <c r="J65" s="2">
        <v>4.2857142857142856</v>
      </c>
      <c r="K65" s="2">
        <v>11.904761904761903</v>
      </c>
      <c r="L65" s="2">
        <v>6.4516129032258061</v>
      </c>
      <c r="M65" s="2">
        <v>2.3809523809523809</v>
      </c>
      <c r="N65" s="2">
        <v>0.80645161290322576</v>
      </c>
      <c r="O65">
        <v>0</v>
      </c>
      <c r="P65" s="2">
        <v>11.29032258064516</v>
      </c>
      <c r="Q65">
        <v>25</v>
      </c>
      <c r="R65" s="41"/>
      <c r="S65">
        <v>13</v>
      </c>
      <c r="T65">
        <v>0</v>
      </c>
      <c r="U65">
        <v>0</v>
      </c>
      <c r="V65">
        <v>3</v>
      </c>
      <c r="W65">
        <v>0</v>
      </c>
      <c r="X65">
        <v>0</v>
      </c>
      <c r="Y65" s="38" t="s">
        <v>49</v>
      </c>
    </row>
    <row r="66" spans="1:25" ht="16.5" thickBot="1" x14ac:dyDescent="0.3">
      <c r="A66" t="s">
        <v>45</v>
      </c>
      <c r="B66" s="2">
        <v>93.548387096774192</v>
      </c>
      <c r="C66" s="2">
        <v>92.857142857142861</v>
      </c>
      <c r="D66" s="2">
        <v>0</v>
      </c>
      <c r="E66" s="2">
        <v>0</v>
      </c>
      <c r="F66" s="2">
        <v>0</v>
      </c>
      <c r="G66" s="2">
        <v>0</v>
      </c>
      <c r="H66" s="2">
        <v>83.870967741935488</v>
      </c>
      <c r="I66" s="2">
        <v>78.571428571428569</v>
      </c>
      <c r="J66" s="2">
        <v>81.428571428571431</v>
      </c>
      <c r="K66" s="2">
        <v>67.857142857142861</v>
      </c>
      <c r="L66" s="2">
        <v>44.354838709677416</v>
      </c>
      <c r="M66" s="2">
        <v>75</v>
      </c>
      <c r="N66" s="2">
        <v>79.838709677419345</v>
      </c>
      <c r="O66">
        <v>100</v>
      </c>
      <c r="P66" s="2">
        <v>43.548387096774192</v>
      </c>
      <c r="Q66">
        <v>0</v>
      </c>
      <c r="R66" s="43"/>
      <c r="S66" s="33">
        <v>1</v>
      </c>
      <c r="T66" s="33">
        <v>0</v>
      </c>
      <c r="U66" s="33">
        <v>0</v>
      </c>
      <c r="V66" s="33">
        <v>7</v>
      </c>
      <c r="W66" s="33">
        <v>4</v>
      </c>
      <c r="X66" s="33">
        <v>0</v>
      </c>
      <c r="Y66" s="39" t="s">
        <v>52</v>
      </c>
    </row>
    <row r="67" spans="1:25" ht="15.75" thickBot="1" x14ac:dyDescent="0.3">
      <c r="A67" t="s">
        <v>46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.80645161290322576</v>
      </c>
      <c r="I67" s="2">
        <v>11.904761904761903</v>
      </c>
      <c r="J67" s="2">
        <v>0</v>
      </c>
      <c r="K67" s="2">
        <v>0</v>
      </c>
      <c r="L67" s="2">
        <v>8.064516129032258</v>
      </c>
      <c r="M67" s="2">
        <v>1.1904761904761905</v>
      </c>
      <c r="N67" s="2">
        <v>1.6129032258064515</v>
      </c>
      <c r="O67">
        <v>0</v>
      </c>
      <c r="P67" s="2">
        <v>45.161290322580641</v>
      </c>
      <c r="Q67">
        <v>75</v>
      </c>
    </row>
    <row r="68" spans="1:25" ht="15.75" x14ac:dyDescent="0.25">
      <c r="R68" s="21" t="s">
        <v>64</v>
      </c>
      <c r="S68" s="23">
        <v>6</v>
      </c>
      <c r="T68" s="23">
        <v>0</v>
      </c>
      <c r="U68" s="23">
        <v>0</v>
      </c>
      <c r="V68" s="23">
        <v>18</v>
      </c>
      <c r="W68" s="23">
        <v>0</v>
      </c>
      <c r="X68" s="23">
        <v>0</v>
      </c>
      <c r="Y68" s="37" t="s">
        <v>50</v>
      </c>
    </row>
    <row r="69" spans="1:25" ht="15.75" x14ac:dyDescent="0.25">
      <c r="B69" t="s">
        <v>42</v>
      </c>
      <c r="C69" t="s">
        <v>43</v>
      </c>
      <c r="D69" t="s">
        <v>44</v>
      </c>
      <c r="E69" t="s">
        <v>45</v>
      </c>
      <c r="F69" t="s">
        <v>46</v>
      </c>
      <c r="I69" t="s">
        <v>42</v>
      </c>
      <c r="J69" t="s">
        <v>43</v>
      </c>
      <c r="K69" t="s">
        <v>44</v>
      </c>
      <c r="L69" t="s">
        <v>45</v>
      </c>
      <c r="M69" t="s">
        <v>46</v>
      </c>
      <c r="R69" s="44"/>
      <c r="S69">
        <v>3</v>
      </c>
      <c r="T69">
        <v>0</v>
      </c>
      <c r="U69">
        <v>0</v>
      </c>
      <c r="V69">
        <v>13</v>
      </c>
      <c r="W69">
        <v>0</v>
      </c>
      <c r="X69">
        <v>0</v>
      </c>
      <c r="Y69" s="38" t="s">
        <v>51</v>
      </c>
    </row>
    <row r="70" spans="1:25" ht="15.75" x14ac:dyDescent="0.25">
      <c r="A70" t="s">
        <v>67</v>
      </c>
      <c r="B70" s="2">
        <v>5.6451612903225801</v>
      </c>
      <c r="C70" s="2">
        <v>0</v>
      </c>
      <c r="D70" s="2">
        <v>0.80645161290322576</v>
      </c>
      <c r="E70" s="2">
        <v>93.548387096774192</v>
      </c>
      <c r="F70" s="2">
        <v>0</v>
      </c>
      <c r="G70" s="2"/>
      <c r="H70" t="s">
        <v>69</v>
      </c>
      <c r="I70" s="2">
        <v>8.064516129032258</v>
      </c>
      <c r="J70" s="2">
        <v>91.935483870967744</v>
      </c>
      <c r="K70" s="2">
        <v>0</v>
      </c>
      <c r="L70" s="2">
        <v>0</v>
      </c>
      <c r="M70" s="2">
        <v>0</v>
      </c>
      <c r="R70" s="44"/>
      <c r="S70">
        <v>0</v>
      </c>
      <c r="T70">
        <v>0</v>
      </c>
      <c r="U70">
        <v>0</v>
      </c>
      <c r="V70">
        <v>40</v>
      </c>
      <c r="W70">
        <v>0</v>
      </c>
      <c r="X70">
        <v>0</v>
      </c>
      <c r="Y70" s="38" t="s">
        <v>56</v>
      </c>
    </row>
    <row r="71" spans="1:25" ht="15.75" x14ac:dyDescent="0.25">
      <c r="A71" t="s">
        <v>68</v>
      </c>
      <c r="B71" s="2">
        <v>0</v>
      </c>
      <c r="C71" s="2">
        <v>0</v>
      </c>
      <c r="D71" s="2">
        <v>7.1428571428571423</v>
      </c>
      <c r="E71" s="2">
        <v>92.857142857142861</v>
      </c>
      <c r="F71" s="2">
        <v>0</v>
      </c>
      <c r="G71" s="2"/>
      <c r="H71" t="s">
        <v>70</v>
      </c>
      <c r="I71" s="2">
        <v>0</v>
      </c>
      <c r="J71" s="2">
        <v>98.80952380952381</v>
      </c>
      <c r="K71" s="2">
        <v>1.1904761904761905</v>
      </c>
      <c r="L71" s="2">
        <v>0</v>
      </c>
      <c r="M71" s="2">
        <v>0</v>
      </c>
      <c r="R71" s="44"/>
      <c r="S71">
        <v>0</v>
      </c>
      <c r="T71">
        <v>0</v>
      </c>
      <c r="U71">
        <v>0</v>
      </c>
      <c r="V71">
        <v>36</v>
      </c>
      <c r="W71">
        <v>0</v>
      </c>
      <c r="X71">
        <v>0</v>
      </c>
      <c r="Y71" s="38" t="s">
        <v>15</v>
      </c>
    </row>
    <row r="72" spans="1:25" ht="15.75" x14ac:dyDescent="0.25">
      <c r="A72" t="s">
        <v>69</v>
      </c>
      <c r="B72" s="2">
        <v>8.064516129032258</v>
      </c>
      <c r="C72" s="2">
        <v>91.935483870967744</v>
      </c>
      <c r="D72" s="2">
        <v>0</v>
      </c>
      <c r="E72" s="2">
        <v>0</v>
      </c>
      <c r="F72" s="2">
        <v>0</v>
      </c>
      <c r="G72" s="2"/>
      <c r="H72" t="s">
        <v>71</v>
      </c>
      <c r="I72" s="2">
        <v>11.666666666666666</v>
      </c>
      <c r="J72" s="2">
        <v>77.5</v>
      </c>
      <c r="K72" s="2">
        <v>10.833333333333334</v>
      </c>
      <c r="L72" s="2">
        <v>0</v>
      </c>
      <c r="M72" s="2">
        <v>0</v>
      </c>
      <c r="R72" s="44"/>
      <c r="S72">
        <v>4</v>
      </c>
      <c r="T72">
        <v>0</v>
      </c>
      <c r="U72">
        <v>0</v>
      </c>
      <c r="V72">
        <v>16</v>
      </c>
      <c r="W72">
        <v>0</v>
      </c>
      <c r="X72">
        <v>0</v>
      </c>
      <c r="Y72" s="38" t="s">
        <v>54</v>
      </c>
    </row>
    <row r="73" spans="1:25" ht="15.75" x14ac:dyDescent="0.25">
      <c r="A73" t="s">
        <v>70</v>
      </c>
      <c r="B73" s="2">
        <v>0</v>
      </c>
      <c r="C73" s="2">
        <v>98.80952380952381</v>
      </c>
      <c r="D73" s="2">
        <v>1.1904761904761905</v>
      </c>
      <c r="E73" s="2">
        <v>0</v>
      </c>
      <c r="F73" s="2">
        <v>0</v>
      </c>
      <c r="G73" s="2"/>
      <c r="H73" t="s">
        <v>72</v>
      </c>
      <c r="I73" s="2">
        <v>0</v>
      </c>
      <c r="J73" s="2">
        <v>88.095238095238088</v>
      </c>
      <c r="K73" s="2">
        <v>11.904761904761903</v>
      </c>
      <c r="L73" s="2">
        <v>0</v>
      </c>
      <c r="M73" s="2">
        <v>0</v>
      </c>
      <c r="R73" s="44"/>
      <c r="S73">
        <v>0</v>
      </c>
      <c r="T73">
        <v>0</v>
      </c>
      <c r="U73">
        <v>0</v>
      </c>
      <c r="V73">
        <v>8</v>
      </c>
      <c r="W73">
        <v>0</v>
      </c>
      <c r="X73">
        <v>0</v>
      </c>
      <c r="Y73" s="38" t="s">
        <v>55</v>
      </c>
    </row>
    <row r="74" spans="1:25" ht="15.75" x14ac:dyDescent="0.25">
      <c r="A74" t="s">
        <v>71</v>
      </c>
      <c r="B74" s="2">
        <v>11.666666666666666</v>
      </c>
      <c r="C74" s="2">
        <v>77.5</v>
      </c>
      <c r="D74" s="2">
        <v>10.833333333333334</v>
      </c>
      <c r="E74" s="2">
        <v>0</v>
      </c>
      <c r="F74" s="2">
        <v>0</v>
      </c>
      <c r="G74" s="2"/>
      <c r="H74" t="s">
        <v>77</v>
      </c>
      <c r="I74" s="2">
        <v>41.12903225806452</v>
      </c>
      <c r="J74" s="2">
        <v>0</v>
      </c>
      <c r="K74" s="2">
        <v>6.4516129032258061</v>
      </c>
      <c r="L74" s="2">
        <v>44.354838709677416</v>
      </c>
      <c r="M74" s="2">
        <v>8.064516129032258</v>
      </c>
      <c r="R74" s="44"/>
      <c r="S74">
        <v>2</v>
      </c>
      <c r="T74">
        <v>0</v>
      </c>
      <c r="U74">
        <v>1</v>
      </c>
      <c r="V74">
        <v>23</v>
      </c>
      <c r="W74">
        <v>2</v>
      </c>
      <c r="X74">
        <v>0</v>
      </c>
      <c r="Y74" s="38" t="s">
        <v>53</v>
      </c>
    </row>
    <row r="75" spans="1:25" ht="15.75" x14ac:dyDescent="0.25">
      <c r="A75" t="s">
        <v>72</v>
      </c>
      <c r="B75" s="2">
        <v>0</v>
      </c>
      <c r="C75" s="2">
        <v>88.095238095238088</v>
      </c>
      <c r="D75" s="2">
        <v>11.904761904761903</v>
      </c>
      <c r="E75" s="2">
        <v>0</v>
      </c>
      <c r="F75" s="2">
        <v>0</v>
      </c>
      <c r="G75" s="2"/>
      <c r="H75" t="s">
        <v>78</v>
      </c>
      <c r="I75" s="2">
        <v>21.428571428571427</v>
      </c>
      <c r="J75" s="2">
        <v>0</v>
      </c>
      <c r="K75" s="2">
        <v>2.3809523809523809</v>
      </c>
      <c r="L75" s="2">
        <v>75</v>
      </c>
      <c r="M75" s="2">
        <v>1.1904761904761905</v>
      </c>
      <c r="R75" s="44"/>
      <c r="S75">
        <v>0</v>
      </c>
      <c r="T75">
        <v>0</v>
      </c>
      <c r="U75">
        <v>0</v>
      </c>
      <c r="V75">
        <v>8</v>
      </c>
      <c r="W75">
        <v>0</v>
      </c>
      <c r="X75">
        <v>0</v>
      </c>
      <c r="Y75" s="38" t="s">
        <v>48</v>
      </c>
    </row>
    <row r="76" spans="1:25" ht="15.75" x14ac:dyDescent="0.25">
      <c r="A76" t="s">
        <v>73</v>
      </c>
      <c r="B76" s="2">
        <v>15.32258064516129</v>
      </c>
      <c r="C76" s="2">
        <v>0</v>
      </c>
      <c r="D76" s="2">
        <v>0</v>
      </c>
      <c r="E76" s="2">
        <v>83.870967741935488</v>
      </c>
      <c r="F76" s="2">
        <v>0.80645161290322576</v>
      </c>
      <c r="G76" s="2"/>
      <c r="H76" t="s">
        <v>75</v>
      </c>
      <c r="I76" s="2">
        <v>14.285714285714285</v>
      </c>
      <c r="J76" s="2">
        <v>0</v>
      </c>
      <c r="K76" s="2">
        <v>4.2857142857142856</v>
      </c>
      <c r="L76" s="2">
        <v>81.428571428571431</v>
      </c>
      <c r="M76" s="2">
        <v>0</v>
      </c>
      <c r="R76" s="44"/>
      <c r="S76">
        <v>4</v>
      </c>
      <c r="T76">
        <v>0</v>
      </c>
      <c r="U76">
        <v>0</v>
      </c>
      <c r="V76">
        <v>12</v>
      </c>
      <c r="W76">
        <v>0</v>
      </c>
      <c r="X76">
        <v>0</v>
      </c>
      <c r="Y76" s="38" t="s">
        <v>49</v>
      </c>
    </row>
    <row r="77" spans="1:25" ht="16.5" thickBot="1" x14ac:dyDescent="0.3">
      <c r="A77" t="s">
        <v>74</v>
      </c>
      <c r="B77" s="2">
        <v>1.1904761904761905</v>
      </c>
      <c r="C77" s="2">
        <v>0</v>
      </c>
      <c r="D77" s="2">
        <v>8.3333333333333321</v>
      </c>
      <c r="E77" s="2">
        <v>78.571428571428569</v>
      </c>
      <c r="F77" s="2">
        <v>11.904761904761903</v>
      </c>
      <c r="G77" s="2"/>
      <c r="H77" t="s">
        <v>76</v>
      </c>
      <c r="I77" s="2">
        <v>20.238095238095237</v>
      </c>
      <c r="J77" s="2">
        <v>0</v>
      </c>
      <c r="K77" s="2">
        <v>11.904761904761903</v>
      </c>
      <c r="L77" s="2">
        <v>67.857142857142861</v>
      </c>
      <c r="M77" s="2">
        <v>0</v>
      </c>
      <c r="R77" s="45"/>
      <c r="S77" s="33">
        <v>3</v>
      </c>
      <c r="T77" s="33">
        <v>0</v>
      </c>
      <c r="U77" s="33">
        <v>0</v>
      </c>
      <c r="V77" s="33">
        <v>9</v>
      </c>
      <c r="W77" s="33">
        <v>0</v>
      </c>
      <c r="X77" s="33">
        <v>0</v>
      </c>
      <c r="Y77" s="39" t="s">
        <v>52</v>
      </c>
    </row>
    <row r="78" spans="1:25" ht="15.75" thickBot="1" x14ac:dyDescent="0.3">
      <c r="A78" t="s">
        <v>75</v>
      </c>
      <c r="B78" s="2">
        <v>14.285714285714285</v>
      </c>
      <c r="C78" s="2">
        <v>0</v>
      </c>
      <c r="D78" s="2">
        <v>4.2857142857142856</v>
      </c>
      <c r="E78" s="2">
        <v>81.428571428571431</v>
      </c>
      <c r="F78" s="2">
        <v>0</v>
      </c>
      <c r="G78" s="2"/>
      <c r="H78" t="s">
        <v>79</v>
      </c>
      <c r="I78" s="2">
        <v>17.741935483870968</v>
      </c>
      <c r="J78" s="2">
        <v>0</v>
      </c>
      <c r="K78" s="2">
        <v>0.80645161290322576</v>
      </c>
      <c r="L78" s="2">
        <v>79.838709677419345</v>
      </c>
      <c r="M78" s="2">
        <v>1.6129032258064515</v>
      </c>
      <c r="S78">
        <f>SUM(S68:S77)</f>
        <v>22</v>
      </c>
      <c r="T78">
        <f t="shared" ref="T78:X78" si="18">SUM(T68:T77)</f>
        <v>0</v>
      </c>
      <c r="U78">
        <f t="shared" si="18"/>
        <v>1</v>
      </c>
      <c r="V78">
        <f t="shared" si="18"/>
        <v>183</v>
      </c>
      <c r="W78">
        <f t="shared" si="18"/>
        <v>2</v>
      </c>
      <c r="X78">
        <f t="shared" si="18"/>
        <v>0</v>
      </c>
    </row>
    <row r="79" spans="1:25" ht="15.75" x14ac:dyDescent="0.25">
      <c r="A79" t="s">
        <v>76</v>
      </c>
      <c r="B79" s="2">
        <v>20.238095238095237</v>
      </c>
      <c r="C79" s="2">
        <v>0</v>
      </c>
      <c r="D79" s="2">
        <v>11.904761904761903</v>
      </c>
      <c r="E79" s="2">
        <v>67.857142857142861</v>
      </c>
      <c r="F79" s="2">
        <v>0</v>
      </c>
      <c r="G79" s="2"/>
      <c r="H79" t="s">
        <v>80</v>
      </c>
      <c r="I79">
        <v>0</v>
      </c>
      <c r="J79">
        <v>0</v>
      </c>
      <c r="K79">
        <v>0</v>
      </c>
      <c r="L79">
        <v>100</v>
      </c>
      <c r="M79">
        <v>0</v>
      </c>
      <c r="R79" s="21" t="s">
        <v>65</v>
      </c>
      <c r="S79" s="23">
        <v>0</v>
      </c>
      <c r="T79" s="23">
        <v>0</v>
      </c>
      <c r="U79" s="23">
        <v>3</v>
      </c>
      <c r="V79" s="23">
        <v>15</v>
      </c>
      <c r="W79" s="23">
        <v>3</v>
      </c>
      <c r="X79" s="23">
        <v>3</v>
      </c>
      <c r="Y79" s="37" t="s">
        <v>50</v>
      </c>
    </row>
    <row r="80" spans="1:25" ht="15.75" x14ac:dyDescent="0.25">
      <c r="A80" t="s">
        <v>77</v>
      </c>
      <c r="B80" s="2">
        <v>41.12903225806452</v>
      </c>
      <c r="C80" s="2">
        <v>0</v>
      </c>
      <c r="D80" s="2">
        <v>6.4516129032258061</v>
      </c>
      <c r="E80" s="2">
        <v>44.354838709677416</v>
      </c>
      <c r="F80" s="2">
        <v>8.064516129032258</v>
      </c>
      <c r="G80" s="2"/>
      <c r="H80" t="s">
        <v>73</v>
      </c>
      <c r="I80" s="2">
        <v>15.32258064516129</v>
      </c>
      <c r="J80" s="2">
        <v>0</v>
      </c>
      <c r="K80" s="2">
        <v>0</v>
      </c>
      <c r="L80" s="2">
        <v>83.870967741935488</v>
      </c>
      <c r="M80" s="2">
        <v>0.80645161290322576</v>
      </c>
      <c r="R80" s="44"/>
      <c r="S80">
        <v>0</v>
      </c>
      <c r="T80">
        <v>0</v>
      </c>
      <c r="U80">
        <v>1</v>
      </c>
      <c r="V80">
        <v>0</v>
      </c>
      <c r="W80">
        <v>3</v>
      </c>
      <c r="X80">
        <v>12</v>
      </c>
      <c r="Y80" s="38" t="s">
        <v>51</v>
      </c>
    </row>
    <row r="81" spans="1:25" ht="15.75" x14ac:dyDescent="0.25">
      <c r="A81" t="s">
        <v>78</v>
      </c>
      <c r="B81" s="2">
        <v>21.428571428571427</v>
      </c>
      <c r="C81" s="2">
        <v>0</v>
      </c>
      <c r="D81" s="2">
        <v>2.3809523809523809</v>
      </c>
      <c r="E81" s="2">
        <v>75</v>
      </c>
      <c r="F81" s="2">
        <v>1.1904761904761905</v>
      </c>
      <c r="G81" s="2"/>
      <c r="H81" t="s">
        <v>74</v>
      </c>
      <c r="I81" s="2">
        <v>1.1904761904761905</v>
      </c>
      <c r="J81" s="2">
        <v>0</v>
      </c>
      <c r="K81" s="2">
        <v>8.3333333333333321</v>
      </c>
      <c r="L81" s="2">
        <v>78.571428571428569</v>
      </c>
      <c r="M81" s="2">
        <v>11.904761904761903</v>
      </c>
      <c r="R81" s="44"/>
      <c r="S81">
        <v>0</v>
      </c>
      <c r="T81">
        <v>0</v>
      </c>
      <c r="U81">
        <v>10</v>
      </c>
      <c r="V81">
        <v>0</v>
      </c>
      <c r="W81">
        <v>0</v>
      </c>
      <c r="X81">
        <v>30</v>
      </c>
      <c r="Y81" s="38" t="s">
        <v>56</v>
      </c>
    </row>
    <row r="82" spans="1:25" ht="15.75" x14ac:dyDescent="0.25">
      <c r="A82" t="s">
        <v>79</v>
      </c>
      <c r="B82" s="2">
        <v>17.741935483870968</v>
      </c>
      <c r="C82" s="2">
        <v>0</v>
      </c>
      <c r="D82" s="2">
        <v>0.80645161290322576</v>
      </c>
      <c r="E82" s="2">
        <v>79.838709677419345</v>
      </c>
      <c r="F82" s="2">
        <v>1.6129032258064515</v>
      </c>
      <c r="G82" s="2"/>
      <c r="H82" t="s">
        <v>67</v>
      </c>
      <c r="I82" s="2">
        <v>5.6451612903225801</v>
      </c>
      <c r="J82" s="2">
        <v>0</v>
      </c>
      <c r="K82" s="2">
        <v>0.80645161290322576</v>
      </c>
      <c r="L82" s="2">
        <v>93.548387096774192</v>
      </c>
      <c r="M82" s="2">
        <v>0</v>
      </c>
      <c r="R82" s="44"/>
      <c r="S82">
        <v>0</v>
      </c>
      <c r="T82">
        <v>0</v>
      </c>
      <c r="U82">
        <v>9</v>
      </c>
      <c r="V82">
        <v>0</v>
      </c>
      <c r="W82">
        <v>0</v>
      </c>
      <c r="X82">
        <v>27</v>
      </c>
      <c r="Y82" s="38" t="s">
        <v>15</v>
      </c>
    </row>
    <row r="83" spans="1:25" ht="15.75" x14ac:dyDescent="0.25">
      <c r="A83" t="s">
        <v>80</v>
      </c>
      <c r="B83">
        <v>0</v>
      </c>
      <c r="C83">
        <v>0</v>
      </c>
      <c r="D83">
        <v>0</v>
      </c>
      <c r="E83">
        <v>100</v>
      </c>
      <c r="F83">
        <v>0</v>
      </c>
      <c r="G83" s="2"/>
      <c r="H83" t="s">
        <v>68</v>
      </c>
      <c r="I83" s="2">
        <v>0</v>
      </c>
      <c r="J83" s="2">
        <v>0</v>
      </c>
      <c r="K83" s="2">
        <v>7.1428571428571423</v>
      </c>
      <c r="L83" s="2">
        <v>92.857142857142861</v>
      </c>
      <c r="M83" s="2">
        <v>0</v>
      </c>
      <c r="R83" s="44"/>
      <c r="S83">
        <v>0</v>
      </c>
      <c r="T83">
        <v>0</v>
      </c>
      <c r="U83">
        <v>5</v>
      </c>
      <c r="V83">
        <v>12</v>
      </c>
      <c r="W83">
        <v>0</v>
      </c>
      <c r="X83">
        <v>3</v>
      </c>
      <c r="Y83" s="38" t="s">
        <v>54</v>
      </c>
    </row>
    <row r="84" spans="1:25" ht="15.75" x14ac:dyDescent="0.25">
      <c r="A84" t="s">
        <v>81</v>
      </c>
      <c r="B84">
        <v>0</v>
      </c>
      <c r="C84">
        <v>0</v>
      </c>
      <c r="D84" s="2">
        <v>11.29032258064516</v>
      </c>
      <c r="E84" s="2">
        <v>43.548387096774192</v>
      </c>
      <c r="F84" s="2">
        <v>45.161290322580641</v>
      </c>
      <c r="G84" s="2"/>
      <c r="H84" t="s">
        <v>81</v>
      </c>
      <c r="I84">
        <v>0</v>
      </c>
      <c r="J84">
        <v>0</v>
      </c>
      <c r="K84" s="2">
        <v>11.29032258064516</v>
      </c>
      <c r="L84" s="2">
        <v>43.548387096774192</v>
      </c>
      <c r="M84" s="2">
        <v>45.161290322580641</v>
      </c>
      <c r="R84" s="44"/>
      <c r="S84">
        <v>0</v>
      </c>
      <c r="T84">
        <v>0</v>
      </c>
      <c r="U84">
        <v>2</v>
      </c>
      <c r="V84">
        <v>0</v>
      </c>
      <c r="W84">
        <v>0</v>
      </c>
      <c r="X84">
        <v>6</v>
      </c>
      <c r="Y84" s="38" t="s">
        <v>55</v>
      </c>
    </row>
    <row r="85" spans="1:25" ht="15.75" x14ac:dyDescent="0.25">
      <c r="A85" t="s">
        <v>82</v>
      </c>
      <c r="B85">
        <v>0</v>
      </c>
      <c r="C85">
        <v>0</v>
      </c>
      <c r="D85">
        <v>25</v>
      </c>
      <c r="E85">
        <v>0</v>
      </c>
      <c r="F85">
        <v>75</v>
      </c>
      <c r="G85" s="2"/>
      <c r="H85" t="s">
        <v>82</v>
      </c>
      <c r="I85">
        <v>0</v>
      </c>
      <c r="J85">
        <v>0</v>
      </c>
      <c r="K85">
        <v>25</v>
      </c>
      <c r="L85">
        <v>0</v>
      </c>
      <c r="M85">
        <v>75</v>
      </c>
      <c r="R85" s="44"/>
      <c r="S85">
        <v>0</v>
      </c>
      <c r="T85">
        <v>0</v>
      </c>
      <c r="U85">
        <v>0</v>
      </c>
      <c r="V85">
        <v>15</v>
      </c>
      <c r="W85">
        <v>7</v>
      </c>
      <c r="X85">
        <v>6</v>
      </c>
      <c r="Y85" s="38" t="s">
        <v>53</v>
      </c>
    </row>
    <row r="86" spans="1:25" ht="15.75" x14ac:dyDescent="0.25">
      <c r="R86" s="44"/>
      <c r="S86">
        <v>0</v>
      </c>
      <c r="T86">
        <v>0</v>
      </c>
      <c r="U86">
        <v>2</v>
      </c>
      <c r="V86">
        <v>0</v>
      </c>
      <c r="W86">
        <v>0</v>
      </c>
      <c r="X86">
        <v>6</v>
      </c>
      <c r="Y86" s="38" t="s">
        <v>48</v>
      </c>
    </row>
    <row r="87" spans="1:25" ht="15.75" x14ac:dyDescent="0.25">
      <c r="R87" s="44"/>
      <c r="S87">
        <v>0</v>
      </c>
      <c r="T87">
        <v>0</v>
      </c>
      <c r="U87">
        <v>1</v>
      </c>
      <c r="V87">
        <v>9</v>
      </c>
      <c r="W87">
        <v>3</v>
      </c>
      <c r="X87">
        <v>3</v>
      </c>
      <c r="Y87" s="38" t="s">
        <v>49</v>
      </c>
    </row>
    <row r="88" spans="1:25" ht="16.5" thickBot="1" x14ac:dyDescent="0.3">
      <c r="R88" s="45"/>
      <c r="S88" s="33">
        <v>0</v>
      </c>
      <c r="T88" s="33">
        <v>0</v>
      </c>
      <c r="U88" s="33">
        <v>2</v>
      </c>
      <c r="V88" s="33">
        <v>3</v>
      </c>
      <c r="W88" s="33">
        <v>1</v>
      </c>
      <c r="X88" s="33">
        <v>6</v>
      </c>
      <c r="Y88" s="39" t="s">
        <v>52</v>
      </c>
    </row>
    <row r="89" spans="1:25" ht="15.75" thickBot="1" x14ac:dyDescent="0.3"/>
    <row r="90" spans="1:25" ht="15.75" x14ac:dyDescent="0.25">
      <c r="R90" s="21" t="s">
        <v>65</v>
      </c>
      <c r="S90" s="23">
        <v>0</v>
      </c>
      <c r="T90" s="23">
        <v>0</v>
      </c>
      <c r="U90" s="23">
        <v>3</v>
      </c>
      <c r="V90" s="23">
        <v>15</v>
      </c>
      <c r="W90" s="23">
        <f>W79+X79</f>
        <v>6</v>
      </c>
      <c r="X90" s="23"/>
      <c r="Y90" s="37" t="s">
        <v>50</v>
      </c>
    </row>
    <row r="91" spans="1:25" ht="15.75" x14ac:dyDescent="0.25">
      <c r="R91" s="44"/>
      <c r="S91" s="16">
        <v>0</v>
      </c>
      <c r="T91" s="16">
        <v>0</v>
      </c>
      <c r="U91" s="16">
        <v>1</v>
      </c>
      <c r="V91" s="16">
        <v>0</v>
      </c>
      <c r="W91" s="16">
        <f t="shared" ref="W91:W99" si="19">W80+X80</f>
        <v>15</v>
      </c>
      <c r="X91" s="16"/>
      <c r="Y91" s="38" t="s">
        <v>51</v>
      </c>
    </row>
    <row r="92" spans="1:25" ht="15.75" x14ac:dyDescent="0.25">
      <c r="R92" s="44"/>
      <c r="S92" s="16">
        <v>0</v>
      </c>
      <c r="T92" s="16">
        <v>0</v>
      </c>
      <c r="U92" s="16">
        <v>10</v>
      </c>
      <c r="V92" s="16">
        <v>0</v>
      </c>
      <c r="W92" s="16">
        <f t="shared" si="19"/>
        <v>30</v>
      </c>
      <c r="X92" s="16"/>
      <c r="Y92" s="38" t="s">
        <v>56</v>
      </c>
    </row>
    <row r="93" spans="1:25" ht="15.75" x14ac:dyDescent="0.25">
      <c r="R93" s="44"/>
      <c r="S93" s="16">
        <v>0</v>
      </c>
      <c r="T93" s="16">
        <v>0</v>
      </c>
      <c r="U93" s="16">
        <v>9</v>
      </c>
      <c r="V93" s="16">
        <v>0</v>
      </c>
      <c r="W93" s="16">
        <f t="shared" si="19"/>
        <v>27</v>
      </c>
      <c r="X93" s="16"/>
      <c r="Y93" s="38" t="s">
        <v>15</v>
      </c>
    </row>
    <row r="94" spans="1:25" ht="15.75" x14ac:dyDescent="0.25">
      <c r="R94" s="44"/>
      <c r="S94" s="16">
        <v>0</v>
      </c>
      <c r="T94" s="16">
        <v>0</v>
      </c>
      <c r="U94" s="16">
        <v>5</v>
      </c>
      <c r="V94" s="16">
        <v>12</v>
      </c>
      <c r="W94" s="16">
        <f t="shared" si="19"/>
        <v>3</v>
      </c>
      <c r="X94" s="16"/>
      <c r="Y94" s="38" t="s">
        <v>54</v>
      </c>
    </row>
    <row r="95" spans="1:25" ht="15.75" x14ac:dyDescent="0.25">
      <c r="R95" s="44"/>
      <c r="S95" s="16">
        <v>0</v>
      </c>
      <c r="T95" s="16">
        <v>0</v>
      </c>
      <c r="U95" s="16">
        <v>2</v>
      </c>
      <c r="V95" s="16">
        <v>0</v>
      </c>
      <c r="W95" s="16">
        <f t="shared" si="19"/>
        <v>6</v>
      </c>
      <c r="X95" s="16"/>
      <c r="Y95" s="38" t="s">
        <v>55</v>
      </c>
    </row>
    <row r="96" spans="1:25" ht="15.75" x14ac:dyDescent="0.25">
      <c r="R96" s="44"/>
      <c r="S96" s="16">
        <v>0</v>
      </c>
      <c r="T96" s="16">
        <v>0</v>
      </c>
      <c r="U96" s="16">
        <v>0</v>
      </c>
      <c r="V96" s="16">
        <v>15</v>
      </c>
      <c r="W96" s="16">
        <f t="shared" si="19"/>
        <v>13</v>
      </c>
      <c r="X96" s="16"/>
      <c r="Y96" s="38" t="s">
        <v>53</v>
      </c>
    </row>
    <row r="97" spans="2:25" ht="15.75" x14ac:dyDescent="0.25">
      <c r="R97" s="44"/>
      <c r="S97" s="16">
        <v>0</v>
      </c>
      <c r="T97" s="16">
        <v>0</v>
      </c>
      <c r="U97" s="16">
        <v>2</v>
      </c>
      <c r="V97" s="16">
        <v>0</v>
      </c>
      <c r="W97" s="16">
        <f t="shared" si="19"/>
        <v>6</v>
      </c>
      <c r="X97" s="16"/>
      <c r="Y97" s="38" t="s">
        <v>48</v>
      </c>
    </row>
    <row r="98" spans="2:25" ht="15.75" x14ac:dyDescent="0.25">
      <c r="R98" s="44"/>
      <c r="S98" s="16">
        <v>0</v>
      </c>
      <c r="T98" s="16">
        <v>0</v>
      </c>
      <c r="U98" s="16">
        <v>1</v>
      </c>
      <c r="V98" s="16">
        <v>9</v>
      </c>
      <c r="W98" s="16">
        <f t="shared" si="19"/>
        <v>6</v>
      </c>
      <c r="X98" s="16"/>
      <c r="Y98" s="38" t="s">
        <v>49</v>
      </c>
    </row>
    <row r="99" spans="2:25" ht="16.5" thickBot="1" x14ac:dyDescent="0.3">
      <c r="B99" s="2"/>
      <c r="C99" s="2"/>
      <c r="D99" s="2"/>
      <c r="E99" s="2"/>
      <c r="F99" s="2"/>
      <c r="R99" s="45"/>
      <c r="S99" s="33">
        <v>0</v>
      </c>
      <c r="T99" s="33">
        <v>0</v>
      </c>
      <c r="U99" s="33">
        <v>2</v>
      </c>
      <c r="V99" s="33">
        <v>3</v>
      </c>
      <c r="W99" s="33">
        <f t="shared" si="19"/>
        <v>7</v>
      </c>
      <c r="X99" s="33"/>
      <c r="Y99" s="39" t="s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LH dip lyrata</vt:lpstr>
      <vt:lpstr>chiasma counts for Fig 2</vt:lpstr>
      <vt:lpstr>HEI10 counts for Fig 2</vt:lpstr>
      <vt:lpstr>Genotype phenotype Fig 3</vt:lpstr>
      <vt:lpstr>Allele frequency Fig 5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555</dc:creator>
  <cp:lastModifiedBy>James Higgins</cp:lastModifiedBy>
  <cp:lastPrinted>2018-11-08T08:48:47Z</cp:lastPrinted>
  <dcterms:created xsi:type="dcterms:W3CDTF">2018-10-02T11:44:03Z</dcterms:created>
  <dcterms:modified xsi:type="dcterms:W3CDTF">2020-06-24T19:14:59Z</dcterms:modified>
</cp:coreProperties>
</file>